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z2294/Dropbox (Chaolin Zhang Lab)/Working versions/Paper two/Nature Communications submission folder/Final/"/>
    </mc:Choice>
  </mc:AlternateContent>
  <xr:revisionPtr revIDLastSave="0" documentId="8_{1F4D1CB0-0547-FE46-9D85-0C23D97E6572}" xr6:coauthVersionLast="32" xr6:coauthVersionMax="32" xr10:uidLastSave="{00000000-0000-0000-0000-000000000000}"/>
  <bookViews>
    <workbookView xWindow="23960" yWindow="2500" windowWidth="27640" windowHeight="16940" xr2:uid="{04BA7489-8733-534D-80A5-6ABA1B65CEC3}"/>
  </bookViews>
  <sheets>
    <sheet name="Dataset S7" sheetId="1" r:id="rId1"/>
  </sheets>
  <definedNames>
    <definedName name="_xlnm._FilterDatabase" localSheetId="0" hidden="1">'Dataset S7'!$A$3:$L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</calcChain>
</file>

<file path=xl/sharedStrings.xml><?xml version="1.0" encoding="utf-8"?>
<sst xmlns="http://schemas.openxmlformats.org/spreadsheetml/2006/main" count="215" uniqueCount="215">
  <si>
    <t>GO:0048814_regulation_of_dendrite_morphogenesis_biological_process</t>
  </si>
  <si>
    <t>GO:0050775_positive_regulation_of_dendrite_morphogenesis_biological_process</t>
  </si>
  <si>
    <t>GO:0055080_cation_homeostasis_biological_process</t>
  </si>
  <si>
    <t>GO:0005215_transporter_activity_molecular_function</t>
  </si>
  <si>
    <t>GO:0006468_protein_phosphorylation_biological_process</t>
  </si>
  <si>
    <t>GO:0005891_voltage-gated_calcium_channel_complex_cellular_component</t>
  </si>
  <si>
    <t>GO:0005509_calcium_ion_binding_molecular_function</t>
  </si>
  <si>
    <t>GO:0030315_T-tubule_cellular_component</t>
  </si>
  <si>
    <t>GO:0006836_neurotransmitter_transport_biological_process</t>
  </si>
  <si>
    <t>GO:0055065_metal_ion_homeostasis_biological_process</t>
  </si>
  <si>
    <t>GO:0050804_regulation_of_synaptic_transmission_biological_process</t>
  </si>
  <si>
    <t>GO:0008331_high_voltage-gated_calcium_channel_activity_molecular_function</t>
  </si>
  <si>
    <t>GO:0098771_inorganic_ion_homeostasis_biological_process</t>
  </si>
  <si>
    <t>GO:0006812_cation_transport_biological_process</t>
  </si>
  <si>
    <t>GO:0010959_regulation_of_metal_ion_transport_biological_process</t>
  </si>
  <si>
    <t>GO:0035637_multicellular_organismal_signaling_biological_process</t>
  </si>
  <si>
    <t>GO:0019228_neuronal_action_potential_biological_process</t>
  </si>
  <si>
    <t>GO:0001505_regulation_of_neurotransmitter_levels_biological_process</t>
  </si>
  <si>
    <t>GO:0022892_substrate-specific_transporter_activity_molecular_function</t>
  </si>
  <si>
    <t>GO:0044425_membrane_part_cellular_component</t>
  </si>
  <si>
    <t>GO:0007416_synapse_assembly_biological_process</t>
  </si>
  <si>
    <t>GO:0015085_calcium_ion_transmembrane_transporter_activity_molecular_function</t>
  </si>
  <si>
    <t>GO:0016082_synaptic_vesicle_priming_biological_process</t>
  </si>
  <si>
    <t>GO:0044765_single-organism_transport_biological_process</t>
  </si>
  <si>
    <t>GO:0072511_divalent_inorganic_cation_transport_biological_process</t>
  </si>
  <si>
    <t>GO:0070838_divalent_metal_ion_transport_biological_process</t>
  </si>
  <si>
    <t>GO:0008016_regulation_of_heart_contraction_biological_process</t>
  </si>
  <si>
    <t>GO:0042383_sarcolemma_cellular_component</t>
  </si>
  <si>
    <t>GO:0019725_cellular_homeostasis_biological_process</t>
  </si>
  <si>
    <t>GO:0007269_neurotransmitter_secretion_biological_process</t>
  </si>
  <si>
    <t>GO:0006875_cellular_metal_ion_homeostasis_biological_process</t>
  </si>
  <si>
    <t>GO:0072503_cellular_divalent_inorganic_cation_homeostasis_biological_process</t>
  </si>
  <si>
    <t>GO:0030003_cellular_cation_homeostasis_biological_process</t>
  </si>
  <si>
    <t>GO:0098655_cation_transmembrane_transport_biological_process</t>
  </si>
  <si>
    <t>GO:0034220_ion_transmembrane_transport_biological_process</t>
  </si>
  <si>
    <t>GO:0030029_actin_filament-based_process_biological_process</t>
  </si>
  <si>
    <t>GO:0098589_membrane_region_cellular_component</t>
  </si>
  <si>
    <t>GO:0006939_smooth_muscle_contraction_biological_process</t>
  </si>
  <si>
    <t>GO:0072507_divalent_inorganic_cation_homeostasis_biological_process</t>
  </si>
  <si>
    <t>GO:0005245_voltage-gated_calcium_channel_activity_molecular_function</t>
  </si>
  <si>
    <t>GO:0070588_calcium_ion_transmembrane_transport_biological_process</t>
  </si>
  <si>
    <t>GO:0055082_cellular_chemical_homeostasis_biological_process</t>
  </si>
  <si>
    <t>GO:0006874_cellular_calcium_ion_homeostasis_biological_process</t>
  </si>
  <si>
    <t>GO:0022890_inorganic_cation_transmembrane_transporter_activity_molecular_function</t>
  </si>
  <si>
    <t>GO:0016020_membrane_cellular_component</t>
  </si>
  <si>
    <t>GO:0006873_cellular_ion_homeostasis_biological_process</t>
  </si>
  <si>
    <t>GO:0051899_membrane_depolarization_biological_process</t>
  </si>
  <si>
    <t>GO:0007267_cell-cell_signaling_biological_process</t>
  </si>
  <si>
    <t>GO:0055074_calcium_ion_homeostasis_biological_process</t>
  </si>
  <si>
    <t>GO:0006936_muscle_contraction_biological_process</t>
  </si>
  <si>
    <t>GO:0098660_inorganic_ion_transmembrane_transport_biological_process</t>
  </si>
  <si>
    <t>GO:0050806_positive_regulation_of_synaptic_transmission_biological_process</t>
  </si>
  <si>
    <t>GO:0003012_muscle_system_process_biological_process</t>
  </si>
  <si>
    <t>GO:1902495_transmembrane_transporter_complex_cellular_component</t>
  </si>
  <si>
    <t>GO:0086010_membrane_depolarization_during_action_potential_biological_process</t>
  </si>
  <si>
    <t>GO:0001508_action_potential_biological_process</t>
  </si>
  <si>
    <t>GO:0098662_inorganic_cation_transmembrane_transport_biological_process</t>
  </si>
  <si>
    <t>GO:1903522_regulation_of_blood_circulation_biological_process</t>
  </si>
  <si>
    <t>GO:0034702_ion_channel_complex_cellular_component</t>
  </si>
  <si>
    <t>GO:0006816_calcium_ion_transport_biological_process</t>
  </si>
  <si>
    <t>GO:0022803_passive_transmembrane_transporter_activity_molecular_function</t>
  </si>
  <si>
    <t>GO:0015267_channel_activity_molecular_function</t>
  </si>
  <si>
    <t>GO:0051049_regulation_of_transport_biological_process</t>
  </si>
  <si>
    <t>GO:0022838_substrate-specific_channel_activity_molecular_function</t>
  </si>
  <si>
    <t>GO:0005216_ion_channel_activity_molecular_function</t>
  </si>
  <si>
    <t>GO:0030001_metal_ion_transport_biological_process</t>
  </si>
  <si>
    <t>GO:0007268_synaptic_transmission_biological_process</t>
  </si>
  <si>
    <t>GO:0005261_cation_channel_activity_molecular_function</t>
  </si>
  <si>
    <t>GO:0044057_regulation_of_system_process_biological_process</t>
  </si>
  <si>
    <t>GO:0044700_single_organism_signaling_biological_process</t>
  </si>
  <si>
    <t>GO:0043269_regulation_of_ion_transport_biological_process</t>
  </si>
  <si>
    <t>GO:0046873_metal_ion_transmembrane_transporter_activity_molecular_function</t>
  </si>
  <si>
    <t>GO:0032879_regulation_of_localization_biological_process</t>
  </si>
  <si>
    <t>GO:0005516_calmodulin_binding_molecular_function</t>
  </si>
  <si>
    <t>GO:0023052_signaling_biological_process</t>
  </si>
  <si>
    <t>GO:0042391_regulation_of_membrane_potential_biological_process</t>
  </si>
  <si>
    <t>GO:0034703_cation_channel_complex_cellular_component</t>
  </si>
  <si>
    <t>GO:0022836_gated_channel_activity_molecular_function</t>
  </si>
  <si>
    <t>GO:0034762_regulation_of_transmembrane_transport_biological_process</t>
  </si>
  <si>
    <t>GO:0034765_regulation_of_ion_transmembrane_transport_biological_process</t>
  </si>
  <si>
    <t>GO:0045202_synapse_cellular_component</t>
  </si>
  <si>
    <t>GO:0022832_voltage-gated_channel_activity_molecular_function</t>
  </si>
  <si>
    <t>GO:0005244_voltage-gated_ion_channel_activity_molecular_function</t>
  </si>
  <si>
    <t>GO:0022843_voltage-gated_cation_channel_activity_molecular_function</t>
  </si>
  <si>
    <t>GO:0005886_plasma_membrane_cellular_component</t>
  </si>
  <si>
    <t>GO:0051651_maintenance_of_location_in_cell_biological_process</t>
  </si>
  <si>
    <t>GO:0072509_divalent_inorganic_cation_transmembrane_transporter_activity_molecular_function</t>
  </si>
  <si>
    <t>GO:0009653_anatomical_structure_morphogenesis_biological_process</t>
  </si>
  <si>
    <t>GO:0045185_maintenance_of_protein_location_biological_process</t>
  </si>
  <si>
    <t>GO:0045216_cell-cell_junction_organization_biological_process</t>
  </si>
  <si>
    <t>GO:0060589_nucleoside-triphosphatase_regulator_activity_molecular_function</t>
  </si>
  <si>
    <t>GO:0006612_protein_targeting_to_membrane_biological_process</t>
  </si>
  <si>
    <t>GO:0005813_centrosome_cellular_component</t>
  </si>
  <si>
    <t>GO:0007017_microtubule-based_process_biological_process</t>
  </si>
  <si>
    <t>GO:0034705_potassium_channel_complex_cellular_component</t>
  </si>
  <si>
    <t>GO:0070509_calcium_ion_import_biological_process</t>
  </si>
  <si>
    <t>GO:0051647_nucleus_localization_biological_process</t>
  </si>
  <si>
    <t>GO:0045664_regulation_of_neuron_differentiation_biological_process</t>
  </si>
  <si>
    <t>GO:0008017_microtubule_binding_molecular_function</t>
  </si>
  <si>
    <t>GO:0050767_regulation_of_neurogenesis_biological_process</t>
  </si>
  <si>
    <t>GO:0045686_negative_regulation_of_glial_cell_differentiation_biological_process</t>
  </si>
  <si>
    <t>GO:0071822_protein_complex_subunit_organization_biological_process</t>
  </si>
  <si>
    <t>GO:0005488_binding_molecular_function</t>
  </si>
  <si>
    <t>GO:0072661_protein_targeting_to_plasma_membrane_biological_process</t>
  </si>
  <si>
    <t>GO:0048041_focal_adhesion_assembly_biological_process</t>
  </si>
  <si>
    <t>GO:0035418_protein_localization_to_synapse_biological_process</t>
  </si>
  <si>
    <t>GO:0007045_cell-substrate_adherens_junction_assembly_biological_process</t>
  </si>
  <si>
    <t>GO:0048471_perinuclear_region_of_cytoplasm_cellular_component</t>
  </si>
  <si>
    <t>GO:0051656_establishment_of_organelle_localization_biological_process</t>
  </si>
  <si>
    <t>GO:0006996_organelle_organization_biological_process</t>
  </si>
  <si>
    <t>GO:0055083_monovalent_inorganic_anion_homeostasis_biological_process</t>
  </si>
  <si>
    <t>GO:0005096_GTPase_activator_activity_molecular_function</t>
  </si>
  <si>
    <t>GO:0031256_leading_edge_membrane_cellular_component</t>
  </si>
  <si>
    <t>GO:0009987_cellular_process_biological_process</t>
  </si>
  <si>
    <t>GO:0045807_positive_regulation_of_endocytosis_biological_process</t>
  </si>
  <si>
    <t>GO:0033270_paranode_region_of_axon_cellular_component</t>
  </si>
  <si>
    <t>GO:0072657_protein_localization_to_membrane_biological_process</t>
  </si>
  <si>
    <t>GO:0032589_neuron_projection_membrane_cellular_component</t>
  </si>
  <si>
    <t>GO:0030018_Z_disc_cellular_component</t>
  </si>
  <si>
    <t>GO:0022604_regulation_of_cell_morphogenesis_biological_process</t>
  </si>
  <si>
    <t>GO:0032990_cell_part_morphogenesis_biological_process</t>
  </si>
  <si>
    <t>GO:0030695_GTPase_regulator_activity_molecular_function</t>
  </si>
  <si>
    <t>GO:0005874_microtubule_cellular_component</t>
  </si>
  <si>
    <t>GO:0060284_regulation_of_cell_development_biological_process</t>
  </si>
  <si>
    <t>GO:0050877_neurological_system_process_biological_process</t>
  </si>
  <si>
    <t>GO:0019904_protein_domain_specific_binding_molecular_function</t>
  </si>
  <si>
    <t>GO:0005913_cell-cell_adherens_junction_cellular_component</t>
  </si>
  <si>
    <t>GO:0032403_protein_complex_binding_molecular_function</t>
  </si>
  <si>
    <t>GO:0005623_cell_cellular_component</t>
  </si>
  <si>
    <t>GO:0051960_regulation_of_nervous_system_development_biological_process</t>
  </si>
  <si>
    <t>GO:0030100_regulation_of_endocytosis_biological_process</t>
  </si>
  <si>
    <t>GO:0007409_axonogenesis_biological_process</t>
  </si>
  <si>
    <t>GO:0006810_transport_biological_process</t>
  </si>
  <si>
    <t>GO:0030165_PDZ_domain_binding_molecular_function</t>
  </si>
  <si>
    <t>GO:0044767_single-organism_developmental_process_biological_process</t>
  </si>
  <si>
    <t>GO:0048858_cell_projection_morphogenesis_biological_process</t>
  </si>
  <si>
    <t>GO:0051130_positive_regulation_of_cellular_component_organization_biological_process</t>
  </si>
  <si>
    <t>GO:0051239_regulation_of_multicellular_organismal_process_biological_process</t>
  </si>
  <si>
    <t>GO:0048522_positive_regulation_of_cellular_process_biological_process</t>
  </si>
  <si>
    <t>GO:0022610_biological_adhesion_biological_process</t>
  </si>
  <si>
    <t>GO:0007155_cell_adhesion_biological_process</t>
  </si>
  <si>
    <t>GO:0050793_regulation_of_developmental_process_biological_process</t>
  </si>
  <si>
    <t>GO:0022607_cellular_component_assembly_biological_process</t>
  </si>
  <si>
    <t>GO:0032502_developmental_process_biological_process</t>
  </si>
  <si>
    <t>GO:0032989_cellular_component_morphogenesis_biological_process</t>
  </si>
  <si>
    <t>GO:0048869_cellular_developmental_process_biological_process</t>
  </si>
  <si>
    <t>GO:0043228_non-membrane-bounded_organelle_cellular_component</t>
  </si>
  <si>
    <t>GO:0043232_intracellular_non-membrane-bounded_organelle_cellular_component</t>
  </si>
  <si>
    <t>GO:0044699_single-organism_process_biological_process</t>
  </si>
  <si>
    <t>GO:0005912_adherens_junction_cellular_component</t>
  </si>
  <si>
    <t>GO:0051641_cellular_localization_biological_process</t>
  </si>
  <si>
    <t>GO:0003008_system_process_biological_process</t>
  </si>
  <si>
    <t>GO:1990351_transporter_complex_cellular_component</t>
  </si>
  <si>
    <t>GO:0006928_movement_of_cell_or_subcellular_component_biological_process</t>
  </si>
  <si>
    <t>GO:0007165_signal_transduction_biological_process</t>
  </si>
  <si>
    <t>GO:0065008_regulation_of_biological_quality_biological_process</t>
  </si>
  <si>
    <t>GO:0048812_neuron_projection_morphogenesis_biological_process</t>
  </si>
  <si>
    <t>GO:0070161_anchoring_junction_cellular_component</t>
  </si>
  <si>
    <t>GO:0044449_contractile_fiber_part_cellular_component</t>
  </si>
  <si>
    <t>GO:0048518_positive_regulation_of_biological_process_biological_process</t>
  </si>
  <si>
    <t>GO:0032432_actin_filament_bundle_cellular_component</t>
  </si>
  <si>
    <t>GO:0042641_actomyosin_cellular_component</t>
  </si>
  <si>
    <t>GO:0032501_multicellular_organismal_process_biological_process</t>
  </si>
  <si>
    <t>GO:0051640_organelle_localization_biological_process</t>
  </si>
  <si>
    <t>GO:0051128_regulation_of_cellular_component_organization_biological_process</t>
  </si>
  <si>
    <t>GO:0044707_single-multicellular_organism_process_biological_process</t>
  </si>
  <si>
    <t>GO:0060627_regulation_of_vesicle-mediated_transport_biological_process</t>
  </si>
  <si>
    <t>GO:0001725_stress_fiber_cellular_component</t>
  </si>
  <si>
    <t>GO:0050789_regulation_of_biological_process_biological_process</t>
  </si>
  <si>
    <t>GO:0051234_establishment_of_localization_biological_process</t>
  </si>
  <si>
    <t>GO:0044297_cell_body_cellular_component</t>
  </si>
  <si>
    <t>GO:0050794_regulation_of_cellular_process_biological_process</t>
  </si>
  <si>
    <t>GO:0033267_axon_part_cellular_component</t>
  </si>
  <si>
    <t>GO:0003779_actin_binding_molecular_function</t>
  </si>
  <si>
    <t>GO:0044763_single-organism_cellular_process_biological_process</t>
  </si>
  <si>
    <t>GO:0030030_cell_projection_organization_biological_process</t>
  </si>
  <si>
    <t>GO:0043194_axon_initial_segment_cellular_component</t>
  </si>
  <si>
    <t>GO:1902578_single-organism_localization_biological_process</t>
  </si>
  <si>
    <t>GO:0043025_neuronal_cell_body_cellular_component</t>
  </si>
  <si>
    <t>GO:0005737_cytoplasm_cellular_component</t>
  </si>
  <si>
    <t>GO:0065007_biological_regulation_biological_process</t>
  </si>
  <si>
    <t>GO:0007010_cytoskeleton_organization_biological_process</t>
  </si>
  <si>
    <t>GO:0005515_protein_binding_molecular_function</t>
  </si>
  <si>
    <t>GO:0030425_dendrite_cellular_component</t>
  </si>
  <si>
    <t>GO:0044430_cytoskeletal_part_cellular_component</t>
  </si>
  <si>
    <t>GO:0005911_cell-cell_junction_cellular_component</t>
  </si>
  <si>
    <t>GO:0045211_postsynaptic_membrane_cellular_component</t>
  </si>
  <si>
    <t>GO:0051179_localization_biological_process</t>
  </si>
  <si>
    <t>GO:0071840_cellular_component_organization_or_biogenesis_biological_process</t>
  </si>
  <si>
    <t>GO:0043005_neuron_projection_cellular_component</t>
  </si>
  <si>
    <t>GO:0016043_cellular_component_organization_biological_process</t>
  </si>
  <si>
    <t>GO:0097060_synaptic_membrane_cellular_component</t>
  </si>
  <si>
    <t>GO:0097481_neuronal_postsynaptic_density_cellular_component</t>
  </si>
  <si>
    <t>GO:0005856_cytoskeleton_cellular_component</t>
  </si>
  <si>
    <t>GO:0008092_cytoskeletal_protein_binding_molecular_function</t>
  </si>
  <si>
    <t>GO:0014069_postsynaptic_density_cellular_component</t>
  </si>
  <si>
    <t>GO:0044463_cell_projection_part_cellular_component</t>
  </si>
  <si>
    <t>GO:0044459_plasma_membrane_part_cellular_component</t>
  </si>
  <si>
    <t>GO:0042995_cell_projection_cellular_component</t>
  </si>
  <si>
    <t>GO:0030054_cell_junction_cellular_component</t>
  </si>
  <si>
    <t>GO:0044456_synapse_part_cellular_component</t>
  </si>
  <si>
    <t>GO:0097458_neuron_part_cellular_component</t>
  </si>
  <si>
    <t>–log(M4.core)</t>
  </si>
  <si>
    <t>–log(M3.core)</t>
  </si>
  <si>
    <t>–log(M2.core)</t>
  </si>
  <si>
    <t>–log(M1.core)</t>
  </si>
  <si>
    <t>Top module</t>
  </si>
  <si>
    <t>min FDR</t>
  </si>
  <si>
    <t>M4</t>
  </si>
  <si>
    <t>M3</t>
  </si>
  <si>
    <t>M2</t>
  </si>
  <si>
    <t>M1</t>
  </si>
  <si>
    <t>GO term</t>
  </si>
  <si>
    <t>Benjamini FDR</t>
  </si>
  <si>
    <t>Supplementary Dataset 7: Summary of module GO analysis (Benjamini FDR&lt;0.0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left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4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0" xfId="0" applyFont="1" applyBorder="1"/>
    <xf numFmtId="0" fontId="2" fillId="2" borderId="19" xfId="0" applyFont="1" applyFill="1" applyBorder="1"/>
    <xf numFmtId="0" fontId="2" fillId="2" borderId="20" xfId="0" applyFont="1" applyFill="1" applyBorder="1"/>
    <xf numFmtId="0" fontId="2" fillId="0" borderId="20" xfId="0" applyFont="1" applyBorder="1"/>
    <xf numFmtId="0" fontId="2" fillId="3" borderId="20" xfId="0" applyFont="1" applyFill="1" applyBorder="1"/>
    <xf numFmtId="0" fontId="2" fillId="0" borderId="21" xfId="0" applyFont="1" applyBorder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42C11-1D94-DA43-BF24-5D7B4D47C970}">
  <dimension ref="A1:L205"/>
  <sheetViews>
    <sheetView tabSelected="1" workbookViewId="0">
      <selection sqref="A1:K1"/>
    </sheetView>
  </sheetViews>
  <sheetFormatPr baseColWidth="10" defaultColWidth="11" defaultRowHeight="16" x14ac:dyDescent="0.2"/>
  <cols>
    <col min="1" max="1" width="72.83203125" bestFit="1" customWidth="1"/>
    <col min="2" max="3" width="12.1640625" bestFit="1" customWidth="1"/>
    <col min="4" max="4" width="11" bestFit="1" customWidth="1"/>
    <col min="5" max="5" width="12" bestFit="1" customWidth="1"/>
    <col min="6" max="6" width="12" customWidth="1"/>
    <col min="7" max="7" width="10" customWidth="1"/>
    <col min="8" max="11" width="12" customWidth="1"/>
    <col min="12" max="12" width="12.1640625" bestFit="1" customWidth="1"/>
  </cols>
  <sheetData>
    <row r="1" spans="1:12" ht="17" thickBot="1" x14ac:dyDescent="0.25">
      <c r="A1" s="32" t="s">
        <v>21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26"/>
    </row>
    <row r="2" spans="1:12" x14ac:dyDescent="0.2">
      <c r="A2" s="31"/>
      <c r="B2" s="30" t="s">
        <v>213</v>
      </c>
      <c r="C2" s="30"/>
      <c r="D2" s="30"/>
      <c r="E2" s="30"/>
      <c r="F2" s="30"/>
      <c r="G2" s="29"/>
      <c r="H2" s="28" t="str">
        <f>"-LOG10(Benjamini FDR)"</f>
        <v>-LOG10(Benjamini FDR)</v>
      </c>
      <c r="I2" s="28"/>
      <c r="J2" s="28"/>
      <c r="K2" s="27"/>
      <c r="L2" s="26"/>
    </row>
    <row r="3" spans="1:12" ht="17" thickBot="1" x14ac:dyDescent="0.25">
      <c r="A3" s="25" t="s">
        <v>212</v>
      </c>
      <c r="B3" s="23" t="s">
        <v>211</v>
      </c>
      <c r="C3" s="21" t="s">
        <v>210</v>
      </c>
      <c r="D3" s="21" t="s">
        <v>209</v>
      </c>
      <c r="E3" s="24" t="s">
        <v>208</v>
      </c>
      <c r="F3" s="23" t="s">
        <v>207</v>
      </c>
      <c r="G3" s="20" t="s">
        <v>206</v>
      </c>
      <c r="H3" s="22" t="s">
        <v>205</v>
      </c>
      <c r="I3" s="21" t="s">
        <v>204</v>
      </c>
      <c r="J3" s="21" t="s">
        <v>203</v>
      </c>
      <c r="K3" s="20" t="s">
        <v>202</v>
      </c>
    </row>
    <row r="4" spans="1:12" x14ac:dyDescent="0.2">
      <c r="A4" s="19" t="s">
        <v>201</v>
      </c>
      <c r="B4" s="17">
        <v>1.4770890510502011E-12</v>
      </c>
      <c r="C4" s="15">
        <v>4.4450875064778135E-9</v>
      </c>
      <c r="D4" s="15">
        <v>1</v>
      </c>
      <c r="E4" s="18">
        <v>1</v>
      </c>
      <c r="F4" s="17">
        <v>1.4770890510502011E-12</v>
      </c>
      <c r="G4" s="4">
        <f>MATCH(F4,B4:E4,0)</f>
        <v>1</v>
      </c>
      <c r="H4" s="16">
        <v>11.830593321063215</v>
      </c>
      <c r="I4" s="15">
        <v>8.3521196850410409</v>
      </c>
      <c r="J4" s="15">
        <v>0</v>
      </c>
      <c r="K4" s="14">
        <v>0</v>
      </c>
    </row>
    <row r="5" spans="1:12" x14ac:dyDescent="0.2">
      <c r="A5" s="13" t="s">
        <v>200</v>
      </c>
      <c r="B5" s="11">
        <v>1.5913353933406641E-12</v>
      </c>
      <c r="C5" s="9">
        <v>3.3671211987983947E-3</v>
      </c>
      <c r="D5" s="9">
        <v>1</v>
      </c>
      <c r="E5" s="12">
        <v>1</v>
      </c>
      <c r="F5" s="11">
        <v>1.5913353933406641E-12</v>
      </c>
      <c r="G5" s="4">
        <f>MATCH(F5,B5:E5,0)</f>
        <v>1</v>
      </c>
      <c r="H5" s="10">
        <v>11.798238277847897</v>
      </c>
      <c r="I5" s="9">
        <v>2.4727412509947344</v>
      </c>
      <c r="J5" s="9">
        <v>0</v>
      </c>
      <c r="K5" s="8">
        <v>0</v>
      </c>
    </row>
    <row r="6" spans="1:12" x14ac:dyDescent="0.2">
      <c r="A6" s="13" t="s">
        <v>199</v>
      </c>
      <c r="B6" s="11">
        <v>2.5149053122943704E-11</v>
      </c>
      <c r="C6" s="9">
        <v>2.5561110636449517E-5</v>
      </c>
      <c r="D6" s="9">
        <v>1</v>
      </c>
      <c r="E6" s="12">
        <v>1</v>
      </c>
      <c r="F6" s="11">
        <v>2.5149053122943704E-11</v>
      </c>
      <c r="G6" s="4">
        <f>MATCH(F6,B6:E6,0)</f>
        <v>1</v>
      </c>
      <c r="H6" s="10">
        <v>10.599478361750078</v>
      </c>
      <c r="I6" s="9">
        <v>4.5924202799032185</v>
      </c>
      <c r="J6" s="9">
        <v>0</v>
      </c>
      <c r="K6" s="8">
        <v>0</v>
      </c>
    </row>
    <row r="7" spans="1:12" x14ac:dyDescent="0.2">
      <c r="A7" s="13" t="s">
        <v>198</v>
      </c>
      <c r="B7" s="11">
        <v>3.1564060912990924E-11</v>
      </c>
      <c r="C7" s="9">
        <v>1.0753675814878477E-6</v>
      </c>
      <c r="D7" s="9">
        <v>1</v>
      </c>
      <c r="E7" s="12">
        <v>1</v>
      </c>
      <c r="F7" s="11">
        <v>3.1564060912990924E-11</v>
      </c>
      <c r="G7" s="4">
        <f>MATCH(F7,B7:E7,0)</f>
        <v>1</v>
      </c>
      <c r="H7" s="10">
        <v>10.500807127178478</v>
      </c>
      <c r="I7" s="9">
        <v>5.9684430600972815</v>
      </c>
      <c r="J7" s="9">
        <v>0</v>
      </c>
      <c r="K7" s="8">
        <v>0</v>
      </c>
    </row>
    <row r="8" spans="1:12" x14ac:dyDescent="0.2">
      <c r="A8" s="13" t="s">
        <v>197</v>
      </c>
      <c r="B8" s="11">
        <v>3.4891786186428718E-11</v>
      </c>
      <c r="C8" s="9">
        <v>6.5576792870295609E-7</v>
      </c>
      <c r="D8" s="9">
        <v>1</v>
      </c>
      <c r="E8" s="12">
        <v>1</v>
      </c>
      <c r="F8" s="11">
        <v>3.4891786186428718E-11</v>
      </c>
      <c r="G8" s="4">
        <f>MATCH(F8,B8:E8,0)</f>
        <v>1</v>
      </c>
      <c r="H8" s="10">
        <v>10.457276797503633</v>
      </c>
      <c r="I8" s="9">
        <v>6.1832498269590026</v>
      </c>
      <c r="J8" s="9">
        <v>0</v>
      </c>
      <c r="K8" s="8">
        <v>0</v>
      </c>
    </row>
    <row r="9" spans="1:12" x14ac:dyDescent="0.2">
      <c r="A9" s="13" t="s">
        <v>196</v>
      </c>
      <c r="B9" s="11">
        <v>7.1218032748773405E-11</v>
      </c>
      <c r="C9" s="9">
        <v>1.6991269367307629E-4</v>
      </c>
      <c r="D9" s="9">
        <v>1</v>
      </c>
      <c r="E9" s="12">
        <v>1</v>
      </c>
      <c r="F9" s="11">
        <v>7.1218032748773405E-11</v>
      </c>
      <c r="G9" s="4">
        <f>MATCH(F9,B9:E9,0)</f>
        <v>1</v>
      </c>
      <c r="H9" s="10">
        <v>10.14741002698516</v>
      </c>
      <c r="I9" s="9">
        <v>3.7697741750671239</v>
      </c>
      <c r="J9" s="9">
        <v>0</v>
      </c>
      <c r="K9" s="8">
        <v>0</v>
      </c>
    </row>
    <row r="10" spans="1:12" x14ac:dyDescent="0.2">
      <c r="A10" s="13" t="s">
        <v>195</v>
      </c>
      <c r="B10" s="11">
        <v>1.874542610996755E-10</v>
      </c>
      <c r="C10" s="9">
        <v>3.6827125310412788E-2</v>
      </c>
      <c r="D10" s="9">
        <v>1</v>
      </c>
      <c r="E10" s="12">
        <v>0.21225857176474386</v>
      </c>
      <c r="F10" s="11">
        <v>1.874542610996755E-10</v>
      </c>
      <c r="G10" s="4">
        <f>MATCH(F10,B10:E10,0)</f>
        <v>1</v>
      </c>
      <c r="H10" s="10">
        <v>9.7271046830042724</v>
      </c>
      <c r="I10" s="9">
        <v>1.4338321804269361</v>
      </c>
      <c r="J10" s="9">
        <v>0</v>
      </c>
      <c r="K10" s="8">
        <v>0.67313476235628289</v>
      </c>
    </row>
    <row r="11" spans="1:12" x14ac:dyDescent="0.2">
      <c r="A11" s="13" t="s">
        <v>194</v>
      </c>
      <c r="B11" s="11">
        <v>1.3431285176566374E-9</v>
      </c>
      <c r="C11" s="9">
        <v>4.0339248947592748E-3</v>
      </c>
      <c r="D11" s="9">
        <v>1</v>
      </c>
      <c r="E11" s="12">
        <v>1</v>
      </c>
      <c r="F11" s="11">
        <v>1.3431285176566374E-9</v>
      </c>
      <c r="G11" s="4">
        <f>MATCH(F11,B11:E11,0)</f>
        <v>1</v>
      </c>
      <c r="H11" s="10">
        <v>8.8718824297447583</v>
      </c>
      <c r="I11" s="9">
        <v>2.3942721919178127</v>
      </c>
      <c r="J11" s="9">
        <v>0</v>
      </c>
      <c r="K11" s="8">
        <v>0</v>
      </c>
    </row>
    <row r="12" spans="1:12" x14ac:dyDescent="0.2">
      <c r="A12" s="13" t="s">
        <v>193</v>
      </c>
      <c r="B12" s="11">
        <v>8.7626066096966636E-9</v>
      </c>
      <c r="C12" s="9">
        <v>0.53827057948737944</v>
      </c>
      <c r="D12" s="9">
        <v>1</v>
      </c>
      <c r="E12" s="12">
        <v>1</v>
      </c>
      <c r="F12" s="11">
        <v>8.7626066096966636E-9</v>
      </c>
      <c r="G12" s="4">
        <f>MATCH(F12,B12:E12,0)</f>
        <v>1</v>
      </c>
      <c r="H12" s="10">
        <v>8.0573666851769161</v>
      </c>
      <c r="I12" s="9">
        <v>0.26899935697692473</v>
      </c>
      <c r="J12" s="9">
        <v>0</v>
      </c>
      <c r="K12" s="8">
        <v>0</v>
      </c>
    </row>
    <row r="13" spans="1:12" x14ac:dyDescent="0.2">
      <c r="A13" s="13" t="s">
        <v>192</v>
      </c>
      <c r="B13" s="11">
        <v>1.1939059119505862E-7</v>
      </c>
      <c r="C13" s="9">
        <v>0.65295757490934514</v>
      </c>
      <c r="D13" s="9">
        <v>1</v>
      </c>
      <c r="E13" s="12">
        <v>0.21743324444094334</v>
      </c>
      <c r="F13" s="11">
        <v>1.1939059119505862E-7</v>
      </c>
      <c r="G13" s="4">
        <f>MATCH(F13,B13:E13,0)</f>
        <v>1</v>
      </c>
      <c r="H13" s="10">
        <v>6.9230298972692399</v>
      </c>
      <c r="I13" s="9">
        <v>0.18511503554165293</v>
      </c>
      <c r="J13" s="9">
        <v>0</v>
      </c>
      <c r="K13" s="8">
        <v>0.66267405374806709</v>
      </c>
    </row>
    <row r="14" spans="1:12" x14ac:dyDescent="0.2">
      <c r="A14" s="13" t="s">
        <v>191</v>
      </c>
      <c r="B14" s="11">
        <v>2.9396244805911602E-7</v>
      </c>
      <c r="C14" s="9">
        <v>4.9872528178065902E-2</v>
      </c>
      <c r="D14" s="9">
        <v>1</v>
      </c>
      <c r="E14" s="12">
        <v>1</v>
      </c>
      <c r="F14" s="11">
        <v>2.9396244805911602E-7</v>
      </c>
      <c r="G14" s="4">
        <f>MATCH(F14,B14:E14,0)</f>
        <v>1</v>
      </c>
      <c r="H14" s="10">
        <v>6.531708144561752</v>
      </c>
      <c r="I14" s="9">
        <v>1.3021386156205554</v>
      </c>
      <c r="J14" s="9">
        <v>0</v>
      </c>
      <c r="K14" s="8">
        <v>0</v>
      </c>
    </row>
    <row r="15" spans="1:12" x14ac:dyDescent="0.2">
      <c r="A15" s="13" t="s">
        <v>190</v>
      </c>
      <c r="B15" s="11">
        <v>2.9937015195179243E-7</v>
      </c>
      <c r="C15" s="9">
        <v>0.11984887078743436</v>
      </c>
      <c r="D15" s="9">
        <v>1</v>
      </c>
      <c r="E15" s="12">
        <v>1</v>
      </c>
      <c r="F15" s="11">
        <v>2.9937015195179243E-7</v>
      </c>
      <c r="G15" s="4">
        <f>MATCH(F15,B15:E15,0)</f>
        <v>1</v>
      </c>
      <c r="H15" s="10">
        <v>6.52379150221884</v>
      </c>
      <c r="I15" s="9">
        <v>0.92136605352099454</v>
      </c>
      <c r="J15" s="9">
        <v>0</v>
      </c>
      <c r="K15" s="8">
        <v>0</v>
      </c>
    </row>
    <row r="16" spans="1:12" x14ac:dyDescent="0.2">
      <c r="A16" s="13" t="s">
        <v>189</v>
      </c>
      <c r="B16" s="11">
        <v>6.681439289130399E-7</v>
      </c>
      <c r="C16" s="9">
        <v>7.1367370040323412E-5</v>
      </c>
      <c r="D16" s="9">
        <v>1</v>
      </c>
      <c r="E16" s="12">
        <v>1</v>
      </c>
      <c r="F16" s="11">
        <v>6.681439289130399E-7</v>
      </c>
      <c r="G16" s="4">
        <f>MATCH(F16,B16:E16,0)</f>
        <v>1</v>
      </c>
      <c r="H16" s="10">
        <v>6.1751299734530862</v>
      </c>
      <c r="I16" s="9">
        <v>4.1465003071385471</v>
      </c>
      <c r="J16" s="9">
        <v>0</v>
      </c>
      <c r="K16" s="8">
        <v>0</v>
      </c>
    </row>
    <row r="17" spans="1:11" x14ac:dyDescent="0.2">
      <c r="A17" s="13" t="s">
        <v>188</v>
      </c>
      <c r="B17" s="11">
        <v>7.7251127268040434E-7</v>
      </c>
      <c r="C17" s="9">
        <v>0.18863660577164179</v>
      </c>
      <c r="D17" s="9">
        <v>1</v>
      </c>
      <c r="E17" s="12">
        <v>1</v>
      </c>
      <c r="F17" s="11">
        <v>7.7251127268040434E-7</v>
      </c>
      <c r="G17" s="4">
        <f>MATCH(F17,B17:E17,0)</f>
        <v>1</v>
      </c>
      <c r="H17" s="10">
        <v>6.1120951745216701</v>
      </c>
      <c r="I17" s="9">
        <v>0.72437402664629447</v>
      </c>
      <c r="J17" s="9">
        <v>0</v>
      </c>
      <c r="K17" s="8">
        <v>0</v>
      </c>
    </row>
    <row r="18" spans="1:11" x14ac:dyDescent="0.2">
      <c r="A18" s="13" t="s">
        <v>187</v>
      </c>
      <c r="B18" s="11">
        <v>1.0556107278011358E-6</v>
      </c>
      <c r="C18" s="9">
        <v>1.0932812753719737E-3</v>
      </c>
      <c r="D18" s="9">
        <v>1</v>
      </c>
      <c r="E18" s="12">
        <v>1</v>
      </c>
      <c r="F18" s="11">
        <v>1.0556107278011358E-6</v>
      </c>
      <c r="G18" s="4">
        <f>MATCH(F18,B18:E18,0)</f>
        <v>1</v>
      </c>
      <c r="H18" s="10">
        <v>5.9764962048472494</v>
      </c>
      <c r="I18" s="9">
        <v>2.9612680899929971</v>
      </c>
      <c r="J18" s="9">
        <v>0</v>
      </c>
      <c r="K18" s="8">
        <v>0</v>
      </c>
    </row>
    <row r="19" spans="1:11" x14ac:dyDescent="0.2">
      <c r="A19" s="13" t="s">
        <v>186</v>
      </c>
      <c r="B19" s="11">
        <v>2.0960389987881588E-6</v>
      </c>
      <c r="C19" s="9">
        <v>0.19097384016289642</v>
      </c>
      <c r="D19" s="9">
        <v>1</v>
      </c>
      <c r="E19" s="12">
        <v>1</v>
      </c>
      <c r="F19" s="11">
        <v>2.0960389987881588E-6</v>
      </c>
      <c r="G19" s="4">
        <f>MATCH(F19,B19:E19,0)</f>
        <v>1</v>
      </c>
      <c r="H19" s="10">
        <v>5.6786006411535146</v>
      </c>
      <c r="I19" s="9">
        <v>0.71902611888312629</v>
      </c>
      <c r="J19" s="9">
        <v>0</v>
      </c>
      <c r="K19" s="8">
        <v>0</v>
      </c>
    </row>
    <row r="20" spans="1:11" x14ac:dyDescent="0.2">
      <c r="A20" s="13" t="s">
        <v>185</v>
      </c>
      <c r="B20" s="11">
        <v>3.0172299761369775E-6</v>
      </c>
      <c r="C20" s="9">
        <v>0.45505238743568177</v>
      </c>
      <c r="D20" s="9">
        <v>1</v>
      </c>
      <c r="E20" s="12">
        <v>1</v>
      </c>
      <c r="F20" s="11">
        <v>3.0172299761369775E-6</v>
      </c>
      <c r="G20" s="4">
        <f>MATCH(F20,B20:E20,0)</f>
        <v>1</v>
      </c>
      <c r="H20" s="10">
        <v>5.5203915862251485</v>
      </c>
      <c r="I20" s="9">
        <v>0.3419386027614334</v>
      </c>
      <c r="J20" s="9">
        <v>0</v>
      </c>
      <c r="K20" s="8">
        <v>0</v>
      </c>
    </row>
    <row r="21" spans="1:11" x14ac:dyDescent="0.2">
      <c r="A21" s="13" t="s">
        <v>184</v>
      </c>
      <c r="B21" s="11">
        <v>3.8347980490041226E-6</v>
      </c>
      <c r="C21" s="9">
        <v>0.90842297828308194</v>
      </c>
      <c r="D21" s="9">
        <v>1</v>
      </c>
      <c r="E21" s="12">
        <v>1</v>
      </c>
      <c r="F21" s="11">
        <v>3.8347980490041226E-6</v>
      </c>
      <c r="G21" s="4">
        <f>MATCH(F21,B21:E21,0)</f>
        <v>1</v>
      </c>
      <c r="H21" s="10">
        <v>5.4162575022528126</v>
      </c>
      <c r="I21" s="9">
        <v>4.1711888966467069E-2</v>
      </c>
      <c r="J21" s="9">
        <v>0</v>
      </c>
      <c r="K21" s="8">
        <v>0</v>
      </c>
    </row>
    <row r="22" spans="1:11" x14ac:dyDescent="0.2">
      <c r="A22" s="13" t="s">
        <v>183</v>
      </c>
      <c r="B22" s="11">
        <v>1.3057838958566342E-5</v>
      </c>
      <c r="C22" s="9">
        <v>3.6178907800220282E-2</v>
      </c>
      <c r="D22" s="9">
        <v>1</v>
      </c>
      <c r="E22" s="12">
        <v>1</v>
      </c>
      <c r="F22" s="11">
        <v>1.3057838958566342E-5</v>
      </c>
      <c r="G22" s="4">
        <f>MATCH(F22,B22:E22,0)</f>
        <v>1</v>
      </c>
      <c r="H22" s="10">
        <v>4.8841286918226317</v>
      </c>
      <c r="I22" s="9">
        <v>1.4415445481311866</v>
      </c>
      <c r="J22" s="9">
        <v>0</v>
      </c>
      <c r="K22" s="8">
        <v>0</v>
      </c>
    </row>
    <row r="23" spans="1:11" x14ac:dyDescent="0.2">
      <c r="A23" s="13" t="s">
        <v>182</v>
      </c>
      <c r="B23" s="11">
        <v>2.8626743242427588E-5</v>
      </c>
      <c r="C23" s="9">
        <v>8.6104450319210673E-5</v>
      </c>
      <c r="D23" s="9">
        <v>1</v>
      </c>
      <c r="E23" s="12">
        <v>1</v>
      </c>
      <c r="F23" s="11">
        <v>2.8626743242427588E-5</v>
      </c>
      <c r="G23" s="4">
        <f>MATCH(F23,B23:E23,0)</f>
        <v>1</v>
      </c>
      <c r="H23" s="10">
        <v>4.5432280572279504</v>
      </c>
      <c r="I23" s="9">
        <v>4.0649744014020035</v>
      </c>
      <c r="J23" s="9">
        <v>0</v>
      </c>
      <c r="K23" s="8">
        <v>0</v>
      </c>
    </row>
    <row r="24" spans="1:11" x14ac:dyDescent="0.2">
      <c r="A24" s="13" t="s">
        <v>181</v>
      </c>
      <c r="B24" s="11">
        <v>3.0984545659568446E-5</v>
      </c>
      <c r="C24" s="9">
        <v>0.30342479683691237</v>
      </c>
      <c r="D24" s="9">
        <v>1</v>
      </c>
      <c r="E24" s="12">
        <v>1</v>
      </c>
      <c r="F24" s="11">
        <v>3.0984545659568446E-5</v>
      </c>
      <c r="G24" s="4">
        <f>MATCH(F24,B24:E24,0)</f>
        <v>1</v>
      </c>
      <c r="H24" s="10">
        <v>4.5088548677243718</v>
      </c>
      <c r="I24" s="9">
        <v>0.51794893017623622</v>
      </c>
      <c r="J24" s="9">
        <v>0</v>
      </c>
      <c r="K24" s="8">
        <v>0</v>
      </c>
    </row>
    <row r="25" spans="1:11" x14ac:dyDescent="0.2">
      <c r="A25" s="13" t="s">
        <v>180</v>
      </c>
      <c r="B25" s="11">
        <v>3.1897510237423631E-5</v>
      </c>
      <c r="C25" s="9">
        <v>0.27392819572586119</v>
      </c>
      <c r="D25" s="9">
        <v>1</v>
      </c>
      <c r="E25" s="12">
        <v>1</v>
      </c>
      <c r="F25" s="11">
        <v>3.1897510237423631E-5</v>
      </c>
      <c r="G25" s="4">
        <f>MATCH(F25,B25:E25,0)</f>
        <v>1</v>
      </c>
      <c r="H25" s="10">
        <v>4.4962432145085609</v>
      </c>
      <c r="I25" s="9">
        <v>0.56236326304386697</v>
      </c>
      <c r="J25" s="9">
        <v>0</v>
      </c>
      <c r="K25" s="8">
        <v>0</v>
      </c>
    </row>
    <row r="26" spans="1:11" x14ac:dyDescent="0.2">
      <c r="A26" s="13" t="s">
        <v>179</v>
      </c>
      <c r="B26" s="11">
        <v>3.2486390840319636E-5</v>
      </c>
      <c r="C26" s="9">
        <v>0.84247141105121159</v>
      </c>
      <c r="D26" s="9">
        <v>1</v>
      </c>
      <c r="E26" s="12">
        <v>1</v>
      </c>
      <c r="F26" s="11">
        <v>3.2486390840319636E-5</v>
      </c>
      <c r="G26" s="4">
        <f>MATCH(F26,B26:E26,0)</f>
        <v>1</v>
      </c>
      <c r="H26" s="10">
        <v>4.4882985350446623</v>
      </c>
      <c r="I26" s="9">
        <v>7.4444827825604604E-2</v>
      </c>
      <c r="J26" s="9">
        <v>0</v>
      </c>
      <c r="K26" s="8">
        <v>0</v>
      </c>
    </row>
    <row r="27" spans="1:11" x14ac:dyDescent="0.2">
      <c r="A27" s="13" t="s">
        <v>178</v>
      </c>
      <c r="B27" s="11">
        <v>3.4437622297434553E-5</v>
      </c>
      <c r="C27" s="9">
        <v>7.1489819001682329E-3</v>
      </c>
      <c r="D27" s="9">
        <v>1</v>
      </c>
      <c r="E27" s="12">
        <v>1</v>
      </c>
      <c r="F27" s="11">
        <v>3.4437622297434553E-5</v>
      </c>
      <c r="G27" s="4">
        <f>MATCH(F27,B27:E27,0)</f>
        <v>1</v>
      </c>
      <c r="H27" s="10">
        <v>4.4629668415026753</v>
      </c>
      <c r="I27" s="9">
        <v>2.1457558024816517</v>
      </c>
      <c r="J27" s="9">
        <v>0</v>
      </c>
      <c r="K27" s="8">
        <v>0</v>
      </c>
    </row>
    <row r="28" spans="1:11" x14ac:dyDescent="0.2">
      <c r="A28" s="13" t="s">
        <v>177</v>
      </c>
      <c r="B28" s="11">
        <v>7.3019392023873785E-5</v>
      </c>
      <c r="C28" s="9">
        <v>3.118429775958398E-3</v>
      </c>
      <c r="D28" s="9">
        <v>1</v>
      </c>
      <c r="E28" s="12">
        <v>1</v>
      </c>
      <c r="F28" s="11">
        <v>7.3019392023873785E-5</v>
      </c>
      <c r="G28" s="4">
        <f>MATCH(F28,B28:E28,0)</f>
        <v>1</v>
      </c>
      <c r="H28" s="10">
        <v>4.1365617874062304</v>
      </c>
      <c r="I28" s="9">
        <v>2.5060640313970901</v>
      </c>
      <c r="J28" s="9">
        <v>0</v>
      </c>
      <c r="K28" s="8">
        <v>0</v>
      </c>
    </row>
    <row r="29" spans="1:11" x14ac:dyDescent="0.2">
      <c r="A29" s="13" t="s">
        <v>176</v>
      </c>
      <c r="B29" s="11">
        <v>7.4629665034240547E-5</v>
      </c>
      <c r="C29" s="9">
        <v>8.6878261417930574E-3</v>
      </c>
      <c r="D29" s="9">
        <v>1</v>
      </c>
      <c r="E29" s="12">
        <v>1</v>
      </c>
      <c r="F29" s="11">
        <v>7.4629665034240547E-5</v>
      </c>
      <c r="G29" s="4">
        <f>MATCH(F29,B29:E29,0)</f>
        <v>1</v>
      </c>
      <c r="H29" s="10">
        <v>4.1270885076507744</v>
      </c>
      <c r="I29" s="9">
        <v>2.0610888786409789</v>
      </c>
      <c r="J29" s="9">
        <v>0</v>
      </c>
      <c r="K29" s="8">
        <v>0</v>
      </c>
    </row>
    <row r="30" spans="1:11" x14ac:dyDescent="0.2">
      <c r="A30" s="13" t="s">
        <v>175</v>
      </c>
      <c r="B30" s="11">
        <v>8.6065172162142246E-5</v>
      </c>
      <c r="C30" s="9">
        <v>0.69206242879605373</v>
      </c>
      <c r="D30" s="9">
        <v>1</v>
      </c>
      <c r="E30" s="12">
        <v>1</v>
      </c>
      <c r="F30" s="11">
        <v>8.6065172162142246E-5</v>
      </c>
      <c r="G30" s="4">
        <f>MATCH(F30,B30:E30,0)</f>
        <v>1</v>
      </c>
      <c r="H30" s="10">
        <v>4.065172558160719</v>
      </c>
      <c r="I30" s="9">
        <v>0.15985472742368298</v>
      </c>
      <c r="J30" s="9">
        <v>0</v>
      </c>
      <c r="K30" s="8">
        <v>0</v>
      </c>
    </row>
    <row r="31" spans="1:11" x14ac:dyDescent="0.2">
      <c r="A31" s="13" t="s">
        <v>174</v>
      </c>
      <c r="B31" s="11">
        <v>1.107631193565249E-4</v>
      </c>
      <c r="C31" s="9">
        <v>2.9451444306614904E-2</v>
      </c>
      <c r="D31" s="9">
        <v>1</v>
      </c>
      <c r="E31" s="12">
        <v>1</v>
      </c>
      <c r="F31" s="11">
        <v>1.107631193565249E-4</v>
      </c>
      <c r="G31" s="4">
        <f>MATCH(F31,B31:E31,0)</f>
        <v>1</v>
      </c>
      <c r="H31" s="10">
        <v>3.9556048219744082</v>
      </c>
      <c r="I31" s="9">
        <v>1.5308934024384273</v>
      </c>
      <c r="J31" s="9">
        <v>0</v>
      </c>
      <c r="K31" s="8">
        <v>0</v>
      </c>
    </row>
    <row r="32" spans="1:11" x14ac:dyDescent="0.2">
      <c r="A32" s="13" t="s">
        <v>173</v>
      </c>
      <c r="B32" s="11">
        <v>1.7216891035231355E-4</v>
      </c>
      <c r="C32" s="9">
        <v>0.86616450201632522</v>
      </c>
      <c r="D32" s="9">
        <v>1</v>
      </c>
      <c r="E32" s="12">
        <v>1</v>
      </c>
      <c r="F32" s="11">
        <v>1.7216891035231355E-4</v>
      </c>
      <c r="G32" s="4">
        <f>MATCH(F32,B32:E32,0)</f>
        <v>1</v>
      </c>
      <c r="H32" s="10">
        <v>3.7640452691508792</v>
      </c>
      <c r="I32" s="9">
        <v>6.2399618914110944E-2</v>
      </c>
      <c r="J32" s="9">
        <v>0</v>
      </c>
      <c r="K32" s="8">
        <v>0</v>
      </c>
    </row>
    <row r="33" spans="1:11" x14ac:dyDescent="0.2">
      <c r="A33" s="13" t="s">
        <v>172</v>
      </c>
      <c r="B33" s="11">
        <v>1.7319715589376322E-4</v>
      </c>
      <c r="C33" s="9">
        <v>8.0655024808087596E-3</v>
      </c>
      <c r="D33" s="9">
        <v>1</v>
      </c>
      <c r="E33" s="12">
        <v>1</v>
      </c>
      <c r="F33" s="11">
        <v>1.7319715589376322E-4</v>
      </c>
      <c r="G33" s="4">
        <f>MATCH(F33,B33:E33,0)</f>
        <v>1</v>
      </c>
      <c r="H33" s="10">
        <v>3.7614592438994232</v>
      </c>
      <c r="I33" s="9">
        <v>2.0933685708857244</v>
      </c>
      <c r="J33" s="9">
        <v>0</v>
      </c>
      <c r="K33" s="8">
        <v>0</v>
      </c>
    </row>
    <row r="34" spans="1:11" x14ac:dyDescent="0.2">
      <c r="A34" s="13" t="s">
        <v>171</v>
      </c>
      <c r="B34" s="11">
        <v>2.4698771042475239E-4</v>
      </c>
      <c r="C34" s="9">
        <v>0.4764312012047871</v>
      </c>
      <c r="D34" s="9">
        <v>1</v>
      </c>
      <c r="E34" s="12">
        <v>1</v>
      </c>
      <c r="F34" s="11">
        <v>2.4698771042475239E-4</v>
      </c>
      <c r="G34" s="4">
        <f>MATCH(F34,B34:E34,0)</f>
        <v>1</v>
      </c>
      <c r="H34" s="10">
        <v>3.6073246557585485</v>
      </c>
      <c r="I34" s="9">
        <v>0.32199980456257976</v>
      </c>
      <c r="J34" s="9">
        <v>0</v>
      </c>
      <c r="K34" s="8">
        <v>0</v>
      </c>
    </row>
    <row r="35" spans="1:11" x14ac:dyDescent="0.2">
      <c r="A35" s="13" t="s">
        <v>170</v>
      </c>
      <c r="B35" s="11">
        <v>2.5302722424153058E-4</v>
      </c>
      <c r="C35" s="9">
        <v>2.4790912451628126E-2</v>
      </c>
      <c r="D35" s="9">
        <v>1</v>
      </c>
      <c r="E35" s="12">
        <v>1</v>
      </c>
      <c r="F35" s="11">
        <v>2.5302722424153058E-4</v>
      </c>
      <c r="G35" s="4">
        <f>MATCH(F35,B35:E35,0)</f>
        <v>1</v>
      </c>
      <c r="H35" s="10">
        <v>3.5968327487775928</v>
      </c>
      <c r="I35" s="9">
        <v>1.6057074883425286</v>
      </c>
      <c r="J35" s="9">
        <v>0</v>
      </c>
      <c r="K35" s="8">
        <v>0</v>
      </c>
    </row>
    <row r="36" spans="1:11" x14ac:dyDescent="0.2">
      <c r="A36" s="13" t="s">
        <v>169</v>
      </c>
      <c r="B36" s="11">
        <v>6.9054318577770708E-4</v>
      </c>
      <c r="C36" s="9">
        <v>1.1028120802394549E-2</v>
      </c>
      <c r="D36" s="9">
        <v>1</v>
      </c>
      <c r="E36" s="12">
        <v>1</v>
      </c>
      <c r="F36" s="11">
        <v>6.9054318577770708E-4</v>
      </c>
      <c r="G36" s="4">
        <f>MATCH(F36,B36:E36,0)</f>
        <v>1</v>
      </c>
      <c r="H36" s="10">
        <v>3.1608091559579439</v>
      </c>
      <c r="I36" s="9">
        <v>1.9574984852643047</v>
      </c>
      <c r="J36" s="9">
        <v>0</v>
      </c>
      <c r="K36" s="8">
        <v>0</v>
      </c>
    </row>
    <row r="37" spans="1:11" x14ac:dyDescent="0.2">
      <c r="A37" s="13" t="s">
        <v>168</v>
      </c>
      <c r="B37" s="11">
        <v>8.1983732427714725E-4</v>
      </c>
      <c r="C37" s="9">
        <v>0.21731205696582834</v>
      </c>
      <c r="D37" s="9">
        <v>1</v>
      </c>
      <c r="E37" s="12">
        <v>1</v>
      </c>
      <c r="F37" s="11">
        <v>8.1983732427714725E-4</v>
      </c>
      <c r="G37" s="4">
        <f>MATCH(F37,B37:E37,0)</f>
        <v>1</v>
      </c>
      <c r="H37" s="10">
        <v>3.0862723136864907</v>
      </c>
      <c r="I37" s="9">
        <v>0.66291617736808617</v>
      </c>
      <c r="J37" s="9">
        <v>0</v>
      </c>
      <c r="K37" s="8">
        <v>0</v>
      </c>
    </row>
    <row r="38" spans="1:11" x14ac:dyDescent="0.2">
      <c r="A38" s="13" t="s">
        <v>167</v>
      </c>
      <c r="B38" s="11">
        <v>8.5629216277464633E-4</v>
      </c>
      <c r="C38" s="9">
        <v>1</v>
      </c>
      <c r="D38" s="9">
        <v>1</v>
      </c>
      <c r="E38" s="12">
        <v>1</v>
      </c>
      <c r="F38" s="11">
        <v>8.5629216277464633E-4</v>
      </c>
      <c r="G38" s="4">
        <f>MATCH(F38,B38:E38,0)</f>
        <v>1</v>
      </c>
      <c r="H38" s="10">
        <v>3.0673780308460219</v>
      </c>
      <c r="I38" s="9">
        <v>0</v>
      </c>
      <c r="J38" s="9">
        <v>0</v>
      </c>
      <c r="K38" s="8">
        <v>0</v>
      </c>
    </row>
    <row r="39" spans="1:11" x14ac:dyDescent="0.2">
      <c r="A39" s="13" t="s">
        <v>166</v>
      </c>
      <c r="B39" s="11">
        <v>9.0160425559522714E-4</v>
      </c>
      <c r="C39" s="9">
        <v>4.2007820028665203E-2</v>
      </c>
      <c r="D39" s="9">
        <v>1</v>
      </c>
      <c r="E39" s="12">
        <v>1</v>
      </c>
      <c r="F39" s="11">
        <v>9.0160425559522714E-4</v>
      </c>
      <c r="G39" s="4">
        <f>MATCH(F39,B39:E39,0)</f>
        <v>1</v>
      </c>
      <c r="H39" s="10">
        <v>3.044984047076011</v>
      </c>
      <c r="I39" s="9">
        <v>1.3766698553362402</v>
      </c>
      <c r="J39" s="9">
        <v>0</v>
      </c>
      <c r="K39" s="8">
        <v>0</v>
      </c>
    </row>
    <row r="40" spans="1:11" x14ac:dyDescent="0.2">
      <c r="A40" s="13" t="s">
        <v>165</v>
      </c>
      <c r="B40" s="11">
        <v>9.1059406448190953E-4</v>
      </c>
      <c r="C40" s="9">
        <v>2.8761621791683064E-2</v>
      </c>
      <c r="D40" s="9">
        <v>1</v>
      </c>
      <c r="E40" s="12">
        <v>1</v>
      </c>
      <c r="F40" s="11">
        <v>9.1059406448190953E-4</v>
      </c>
      <c r="G40" s="4">
        <f>MATCH(F40,B40:E40,0)</f>
        <v>1</v>
      </c>
      <c r="H40" s="10">
        <v>3.0406751848768905</v>
      </c>
      <c r="I40" s="9">
        <v>1.5411866288830152</v>
      </c>
      <c r="J40" s="9">
        <v>0</v>
      </c>
      <c r="K40" s="8">
        <v>0</v>
      </c>
    </row>
    <row r="41" spans="1:11" x14ac:dyDescent="0.2">
      <c r="A41" s="13" t="s">
        <v>164</v>
      </c>
      <c r="B41" s="11">
        <v>9.1059406448190953E-4</v>
      </c>
      <c r="C41" s="9">
        <v>0.23851920366386781</v>
      </c>
      <c r="D41" s="9">
        <v>1</v>
      </c>
      <c r="E41" s="12">
        <v>0.50081020962787981</v>
      </c>
      <c r="F41" s="11">
        <v>9.1059406448190953E-4</v>
      </c>
      <c r="G41" s="4">
        <f>MATCH(F41,B41:E41,0)</f>
        <v>1</v>
      </c>
      <c r="H41" s="10">
        <v>3.0406751848768905</v>
      </c>
      <c r="I41" s="9">
        <v>0.62247664928842017</v>
      </c>
      <c r="J41" s="9">
        <v>0</v>
      </c>
      <c r="K41" s="8">
        <v>0.30032682608386058</v>
      </c>
    </row>
    <row r="42" spans="1:11" x14ac:dyDescent="0.2">
      <c r="A42" s="13" t="s">
        <v>163</v>
      </c>
      <c r="B42" s="11">
        <v>9.8596487969805006E-4</v>
      </c>
      <c r="C42" s="9">
        <v>0.24656006239076508</v>
      </c>
      <c r="D42" s="9">
        <v>1</v>
      </c>
      <c r="E42" s="12">
        <v>1</v>
      </c>
      <c r="F42" s="11">
        <v>9.8596487969805006E-4</v>
      </c>
      <c r="G42" s="4">
        <f>MATCH(F42,B42:E42,0)</f>
        <v>1</v>
      </c>
      <c r="H42" s="10">
        <v>3.0061385544553265</v>
      </c>
      <c r="I42" s="9">
        <v>0.60807726872964041</v>
      </c>
      <c r="J42" s="9">
        <v>0</v>
      </c>
      <c r="K42" s="8">
        <v>0</v>
      </c>
    </row>
    <row r="43" spans="1:11" x14ac:dyDescent="0.2">
      <c r="A43" s="13" t="s">
        <v>162</v>
      </c>
      <c r="B43" s="11">
        <v>1.0692104990876617E-3</v>
      </c>
      <c r="C43" s="9">
        <v>2.3675573988951572E-2</v>
      </c>
      <c r="D43" s="9">
        <v>1</v>
      </c>
      <c r="E43" s="12">
        <v>1</v>
      </c>
      <c r="F43" s="11">
        <v>1.0692104990876617E-3</v>
      </c>
      <c r="G43" s="4">
        <f>MATCH(F43,B43:E43,0)</f>
        <v>1</v>
      </c>
      <c r="H43" s="10">
        <v>2.9709367853499846</v>
      </c>
      <c r="I43" s="9">
        <v>1.6256994831921632</v>
      </c>
      <c r="J43" s="9">
        <v>0</v>
      </c>
      <c r="K43" s="8">
        <v>0</v>
      </c>
    </row>
    <row r="44" spans="1:11" x14ac:dyDescent="0.2">
      <c r="A44" s="13" t="s">
        <v>161</v>
      </c>
      <c r="B44" s="11">
        <v>1.0794432644611776E-3</v>
      </c>
      <c r="C44" s="9">
        <v>0.79083068134543733</v>
      </c>
      <c r="D44" s="9">
        <v>1</v>
      </c>
      <c r="E44" s="12">
        <v>1</v>
      </c>
      <c r="F44" s="11">
        <v>1.0794432644611776E-3</v>
      </c>
      <c r="G44" s="4">
        <f>MATCH(F44,B44:E44,0)</f>
        <v>1</v>
      </c>
      <c r="H44" s="10">
        <v>2.9668001792481982</v>
      </c>
      <c r="I44" s="9">
        <v>0.10191648998995127</v>
      </c>
      <c r="J44" s="9">
        <v>0</v>
      </c>
      <c r="K44" s="8">
        <v>0</v>
      </c>
    </row>
    <row r="45" spans="1:11" x14ac:dyDescent="0.2">
      <c r="A45" s="13" t="s">
        <v>160</v>
      </c>
      <c r="B45" s="11">
        <v>1.0851462866219689E-3</v>
      </c>
      <c r="C45" s="9">
        <v>1</v>
      </c>
      <c r="D45" s="9">
        <v>1</v>
      </c>
      <c r="E45" s="12">
        <v>1</v>
      </c>
      <c r="F45" s="11">
        <v>1.0851462866219689E-3</v>
      </c>
      <c r="G45" s="4">
        <f>MATCH(F45,B45:E45,0)</f>
        <v>1</v>
      </c>
      <c r="H45" s="10">
        <v>2.9645117114097159</v>
      </c>
      <c r="I45" s="9">
        <v>0</v>
      </c>
      <c r="J45" s="9">
        <v>0</v>
      </c>
      <c r="K45" s="8">
        <v>0</v>
      </c>
    </row>
    <row r="46" spans="1:11" x14ac:dyDescent="0.2">
      <c r="A46" s="13" t="s">
        <v>159</v>
      </c>
      <c r="B46" s="11">
        <v>1.4354190674590451E-3</v>
      </c>
      <c r="C46" s="9">
        <v>0.3767696144986597</v>
      </c>
      <c r="D46" s="9">
        <v>1</v>
      </c>
      <c r="E46" s="12">
        <v>1</v>
      </c>
      <c r="F46" s="11">
        <v>1.4354190674590451E-3</v>
      </c>
      <c r="G46" s="4">
        <f>MATCH(F46,B46:E46,0)</f>
        <v>1</v>
      </c>
      <c r="H46" s="10">
        <v>2.8430212890934987</v>
      </c>
      <c r="I46" s="9">
        <v>0.42392412920100131</v>
      </c>
      <c r="J46" s="9">
        <v>0</v>
      </c>
      <c r="K46" s="8">
        <v>0</v>
      </c>
    </row>
    <row r="47" spans="1:11" x14ac:dyDescent="0.2">
      <c r="A47" s="13" t="s">
        <v>158</v>
      </c>
      <c r="B47" s="11">
        <v>1.774997765544777E-3</v>
      </c>
      <c r="C47" s="9">
        <v>1.0363679349737781E-2</v>
      </c>
      <c r="D47" s="9">
        <v>1</v>
      </c>
      <c r="E47" s="12">
        <v>1</v>
      </c>
      <c r="F47" s="11">
        <v>1.774997765544777E-3</v>
      </c>
      <c r="G47" s="4">
        <f>MATCH(F47,B47:E47,0)</f>
        <v>1</v>
      </c>
      <c r="H47" s="10">
        <v>2.7508021893199768</v>
      </c>
      <c r="I47" s="9">
        <v>1.984486032466777</v>
      </c>
      <c r="J47" s="9">
        <v>0</v>
      </c>
      <c r="K47" s="8">
        <v>0</v>
      </c>
    </row>
    <row r="48" spans="1:11" x14ac:dyDescent="0.2">
      <c r="A48" s="13" t="s">
        <v>157</v>
      </c>
      <c r="B48" s="11">
        <v>2.1251436619096746E-3</v>
      </c>
      <c r="C48" s="9">
        <v>1</v>
      </c>
      <c r="D48" s="9">
        <v>1</v>
      </c>
      <c r="E48" s="12">
        <v>1</v>
      </c>
      <c r="F48" s="11">
        <v>2.1251436619096746E-3</v>
      </c>
      <c r="G48" s="4">
        <f>MATCH(F48,B48:E48,0)</f>
        <v>1</v>
      </c>
      <c r="H48" s="10">
        <v>2.6726117058650973</v>
      </c>
      <c r="I48" s="9">
        <v>0</v>
      </c>
      <c r="J48" s="9">
        <v>0</v>
      </c>
      <c r="K48" s="8">
        <v>0</v>
      </c>
    </row>
    <row r="49" spans="1:11" x14ac:dyDescent="0.2">
      <c r="A49" s="13" t="s">
        <v>156</v>
      </c>
      <c r="B49" s="11">
        <v>2.6093002690429127E-3</v>
      </c>
      <c r="C49" s="9">
        <v>1</v>
      </c>
      <c r="D49" s="9">
        <v>1</v>
      </c>
      <c r="E49" s="12">
        <v>1</v>
      </c>
      <c r="F49" s="11">
        <v>2.6093002690429127E-3</v>
      </c>
      <c r="G49" s="4">
        <f>MATCH(F49,B49:E49,0)</f>
        <v>1</v>
      </c>
      <c r="H49" s="10">
        <v>2.5834759409515802</v>
      </c>
      <c r="I49" s="9">
        <v>0</v>
      </c>
      <c r="J49" s="9">
        <v>0</v>
      </c>
      <c r="K49" s="8">
        <v>0</v>
      </c>
    </row>
    <row r="50" spans="1:11" x14ac:dyDescent="0.2">
      <c r="A50" s="13" t="s">
        <v>155</v>
      </c>
      <c r="B50" s="11">
        <v>2.6857967845832203E-3</v>
      </c>
      <c r="C50" s="9">
        <v>1.7427113397189831E-2</v>
      </c>
      <c r="D50" s="9">
        <v>1</v>
      </c>
      <c r="E50" s="12">
        <v>1</v>
      </c>
      <c r="F50" s="11">
        <v>2.6857967845832203E-3</v>
      </c>
      <c r="G50" s="4">
        <f>MATCH(F50,B50:E50,0)</f>
        <v>1</v>
      </c>
      <c r="H50" s="10">
        <v>2.5709268504435103</v>
      </c>
      <c r="I50" s="9">
        <v>1.7587745428665649</v>
      </c>
      <c r="J50" s="9">
        <v>0</v>
      </c>
      <c r="K50" s="8">
        <v>0</v>
      </c>
    </row>
    <row r="51" spans="1:11" x14ac:dyDescent="0.2">
      <c r="A51" s="13" t="s">
        <v>154</v>
      </c>
      <c r="B51" s="11">
        <v>2.879269864321589E-3</v>
      </c>
      <c r="C51" s="9">
        <v>0.97743782333337847</v>
      </c>
      <c r="D51" s="9">
        <v>1</v>
      </c>
      <c r="E51" s="12">
        <v>1</v>
      </c>
      <c r="F51" s="11">
        <v>2.879269864321589E-3</v>
      </c>
      <c r="G51" s="4">
        <f>MATCH(F51,B51:E51,0)</f>
        <v>1</v>
      </c>
      <c r="H51" s="10">
        <v>2.5407176282469099</v>
      </c>
      <c r="I51" s="9">
        <v>9.9108593459616146E-3</v>
      </c>
      <c r="J51" s="9">
        <v>0</v>
      </c>
      <c r="K51" s="8">
        <v>0</v>
      </c>
    </row>
    <row r="52" spans="1:11" x14ac:dyDescent="0.2">
      <c r="A52" s="13" t="s">
        <v>153</v>
      </c>
      <c r="B52" s="11">
        <v>3.2665347564248678E-3</v>
      </c>
      <c r="C52" s="9">
        <v>6.9263623021073431E-2</v>
      </c>
      <c r="D52" s="9">
        <v>1</v>
      </c>
      <c r="E52" s="12">
        <v>1</v>
      </c>
      <c r="F52" s="11">
        <v>3.2665347564248678E-3</v>
      </c>
      <c r="G52" s="4">
        <f>MATCH(F52,B52:E52,0)</f>
        <v>1</v>
      </c>
      <c r="H52" s="10">
        <v>2.4859127164904775</v>
      </c>
      <c r="I52" s="9">
        <v>1.1594947952453032</v>
      </c>
      <c r="J52" s="9">
        <v>0</v>
      </c>
      <c r="K52" s="8">
        <v>0</v>
      </c>
    </row>
    <row r="53" spans="1:11" x14ac:dyDescent="0.2">
      <c r="A53" s="13" t="s">
        <v>152</v>
      </c>
      <c r="B53" s="11">
        <v>3.293485035333023E-3</v>
      </c>
      <c r="C53" s="9">
        <v>3.8024770891634308E-3</v>
      </c>
      <c r="D53" s="9">
        <v>1</v>
      </c>
      <c r="E53" s="12">
        <v>1</v>
      </c>
      <c r="F53" s="11">
        <v>3.293485035333023E-3</v>
      </c>
      <c r="G53" s="4">
        <f>MATCH(F53,B53:E53,0)</f>
        <v>1</v>
      </c>
      <c r="H53" s="10">
        <v>2.4823443055296046</v>
      </c>
      <c r="I53" s="9">
        <v>2.4199333939955094</v>
      </c>
      <c r="J53" s="9">
        <v>0</v>
      </c>
      <c r="K53" s="8">
        <v>0</v>
      </c>
    </row>
    <row r="54" spans="1:11" x14ac:dyDescent="0.2">
      <c r="A54" s="13" t="s">
        <v>151</v>
      </c>
      <c r="B54" s="11">
        <v>3.3468264940188638E-3</v>
      </c>
      <c r="C54" s="9">
        <v>2.1736572075318233E-2</v>
      </c>
      <c r="D54" s="9">
        <v>1</v>
      </c>
      <c r="E54" s="12">
        <v>1</v>
      </c>
      <c r="F54" s="11">
        <v>3.3468264940188638E-3</v>
      </c>
      <c r="G54" s="4">
        <f>MATCH(F54,B54:E54,0)</f>
        <v>1</v>
      </c>
      <c r="H54" s="10">
        <v>2.4753668017274828</v>
      </c>
      <c r="I54" s="9">
        <v>1.6628089444335361</v>
      </c>
      <c r="J54" s="9">
        <v>0</v>
      </c>
      <c r="K54" s="8">
        <v>0</v>
      </c>
    </row>
    <row r="55" spans="1:11" x14ac:dyDescent="0.2">
      <c r="A55" s="13" t="s">
        <v>150</v>
      </c>
      <c r="B55" s="11">
        <v>3.4048034278122514E-3</v>
      </c>
      <c r="C55" s="9">
        <v>0.51405094307092736</v>
      </c>
      <c r="D55" s="9">
        <v>1</v>
      </c>
      <c r="E55" s="12">
        <v>1</v>
      </c>
      <c r="F55" s="11">
        <v>3.4048034278122514E-3</v>
      </c>
      <c r="G55" s="4">
        <f>MATCH(F55,B55:E55,0)</f>
        <v>1</v>
      </c>
      <c r="H55" s="10">
        <v>2.4679079564915076</v>
      </c>
      <c r="I55" s="9">
        <v>0.28899383976292164</v>
      </c>
      <c r="J55" s="9">
        <v>0</v>
      </c>
      <c r="K55" s="8">
        <v>0</v>
      </c>
    </row>
    <row r="56" spans="1:11" x14ac:dyDescent="0.2">
      <c r="A56" s="13" t="s">
        <v>149</v>
      </c>
      <c r="B56" s="11">
        <v>3.7903005562562393E-3</v>
      </c>
      <c r="C56" s="9">
        <v>1</v>
      </c>
      <c r="D56" s="9">
        <v>1</v>
      </c>
      <c r="E56" s="12">
        <v>1</v>
      </c>
      <c r="F56" s="11">
        <v>3.7903005562562393E-3</v>
      </c>
      <c r="G56" s="4">
        <f>MATCH(F56,B56:E56,0)</f>
        <v>1</v>
      </c>
      <c r="H56" s="10">
        <v>2.4213263507843843</v>
      </c>
      <c r="I56" s="9">
        <v>0</v>
      </c>
      <c r="J56" s="9">
        <v>0</v>
      </c>
      <c r="K56" s="8">
        <v>0</v>
      </c>
    </row>
    <row r="57" spans="1:11" x14ac:dyDescent="0.2">
      <c r="A57" s="13" t="s">
        <v>148</v>
      </c>
      <c r="B57" s="11">
        <v>3.8128173955240437E-3</v>
      </c>
      <c r="C57" s="9">
        <v>2.7221446675972871E-2</v>
      </c>
      <c r="D57" s="9">
        <v>1</v>
      </c>
      <c r="E57" s="12">
        <v>1</v>
      </c>
      <c r="F57" s="11">
        <v>3.8128173955240437E-3</v>
      </c>
      <c r="G57" s="4">
        <f>MATCH(F57,B57:E57,0)</f>
        <v>1</v>
      </c>
      <c r="H57" s="10">
        <v>2.4187539935763884</v>
      </c>
      <c r="I57" s="9">
        <v>1.5650887980637329</v>
      </c>
      <c r="J57" s="9">
        <v>0</v>
      </c>
      <c r="K57" s="8">
        <v>0</v>
      </c>
    </row>
    <row r="58" spans="1:11" x14ac:dyDescent="0.2">
      <c r="A58" s="13" t="s">
        <v>147</v>
      </c>
      <c r="B58" s="11">
        <v>4.1389469776790221E-3</v>
      </c>
      <c r="C58" s="9">
        <v>1</v>
      </c>
      <c r="D58" s="9">
        <v>1</v>
      </c>
      <c r="E58" s="12">
        <v>1</v>
      </c>
      <c r="F58" s="11">
        <v>4.1389469776790221E-3</v>
      </c>
      <c r="G58" s="4">
        <f>MATCH(F58,B58:E58,0)</f>
        <v>1</v>
      </c>
      <c r="H58" s="10">
        <v>2.3831101371288157</v>
      </c>
      <c r="I58" s="9">
        <v>0</v>
      </c>
      <c r="J58" s="9">
        <v>0</v>
      </c>
      <c r="K58" s="8">
        <v>0</v>
      </c>
    </row>
    <row r="59" spans="1:11" x14ac:dyDescent="0.2">
      <c r="A59" s="13" t="s">
        <v>146</v>
      </c>
      <c r="B59" s="11">
        <v>4.1389469776790221E-3</v>
      </c>
      <c r="C59" s="9">
        <v>1</v>
      </c>
      <c r="D59" s="9">
        <v>1</v>
      </c>
      <c r="E59" s="12">
        <v>1</v>
      </c>
      <c r="F59" s="11">
        <v>4.1389469776790221E-3</v>
      </c>
      <c r="G59" s="4">
        <f>MATCH(F59,B59:E59,0)</f>
        <v>1</v>
      </c>
      <c r="H59" s="10">
        <v>2.3831101371288157</v>
      </c>
      <c r="I59" s="9">
        <v>0</v>
      </c>
      <c r="J59" s="9">
        <v>0</v>
      </c>
      <c r="K59" s="8">
        <v>0</v>
      </c>
    </row>
    <row r="60" spans="1:11" x14ac:dyDescent="0.2">
      <c r="A60" s="13" t="s">
        <v>145</v>
      </c>
      <c r="B60" s="11">
        <v>4.2124633950494719E-3</v>
      </c>
      <c r="C60" s="9">
        <v>0.25473325006607489</v>
      </c>
      <c r="D60" s="9">
        <v>1</v>
      </c>
      <c r="E60" s="12">
        <v>1</v>
      </c>
      <c r="F60" s="11">
        <v>4.2124633950494719E-3</v>
      </c>
      <c r="G60" s="4">
        <f>MATCH(F60,B60:E60,0)</f>
        <v>1</v>
      </c>
      <c r="H60" s="10">
        <v>2.3754638599834168</v>
      </c>
      <c r="I60" s="9">
        <v>0.59391436332952097</v>
      </c>
      <c r="J60" s="9">
        <v>0</v>
      </c>
      <c r="K60" s="8">
        <v>0</v>
      </c>
    </row>
    <row r="61" spans="1:11" x14ac:dyDescent="0.2">
      <c r="A61" s="13" t="s">
        <v>144</v>
      </c>
      <c r="B61" s="11">
        <v>5.1119364480819267E-3</v>
      </c>
      <c r="C61" s="9">
        <v>1</v>
      </c>
      <c r="D61" s="9">
        <v>1</v>
      </c>
      <c r="E61" s="12">
        <v>1</v>
      </c>
      <c r="F61" s="11">
        <v>5.1119364480819267E-3</v>
      </c>
      <c r="G61" s="4">
        <f>MATCH(F61,B61:E61,0)</f>
        <v>1</v>
      </c>
      <c r="H61" s="10">
        <v>2.2914145539926332</v>
      </c>
      <c r="I61" s="9">
        <v>0</v>
      </c>
      <c r="J61" s="9">
        <v>0</v>
      </c>
      <c r="K61" s="8">
        <v>0</v>
      </c>
    </row>
    <row r="62" spans="1:11" x14ac:dyDescent="0.2">
      <c r="A62" s="13" t="s">
        <v>143</v>
      </c>
      <c r="B62" s="11">
        <v>5.1148317648250403E-3</v>
      </c>
      <c r="C62" s="9">
        <v>0.12454661524986864</v>
      </c>
      <c r="D62" s="9">
        <v>1</v>
      </c>
      <c r="E62" s="12">
        <v>1</v>
      </c>
      <c r="F62" s="11">
        <v>5.1148317648250403E-3</v>
      </c>
      <c r="G62" s="4">
        <f>MATCH(F62,B62:E62,0)</f>
        <v>1</v>
      </c>
      <c r="H62" s="10">
        <v>2.2911686463720997</v>
      </c>
      <c r="I62" s="9">
        <v>0.904668070602617</v>
      </c>
      <c r="J62" s="9">
        <v>0</v>
      </c>
      <c r="K62" s="8">
        <v>0</v>
      </c>
    </row>
    <row r="63" spans="1:11" x14ac:dyDescent="0.2">
      <c r="A63" s="13" t="s">
        <v>142</v>
      </c>
      <c r="B63" s="11">
        <v>5.1518841589816931E-3</v>
      </c>
      <c r="C63" s="9">
        <v>3.6246608171833707E-2</v>
      </c>
      <c r="D63" s="9">
        <v>1</v>
      </c>
      <c r="E63" s="12">
        <v>1</v>
      </c>
      <c r="F63" s="11">
        <v>5.1518841589816931E-3</v>
      </c>
      <c r="G63" s="4">
        <f>MATCH(F63,B63:E63,0)</f>
        <v>1</v>
      </c>
      <c r="H63" s="10">
        <v>2.2880339107260061</v>
      </c>
      <c r="I63" s="9">
        <v>1.440732626918519</v>
      </c>
      <c r="J63" s="9">
        <v>0</v>
      </c>
      <c r="K63" s="8">
        <v>0</v>
      </c>
    </row>
    <row r="64" spans="1:11" x14ac:dyDescent="0.2">
      <c r="A64" s="13" t="s">
        <v>141</v>
      </c>
      <c r="B64" s="11">
        <v>5.1569415708378735E-3</v>
      </c>
      <c r="C64" s="9">
        <v>0.34192536975555776</v>
      </c>
      <c r="D64" s="9">
        <v>1</v>
      </c>
      <c r="E64" s="12">
        <v>1</v>
      </c>
      <c r="F64" s="11">
        <v>5.1569415708378735E-3</v>
      </c>
      <c r="G64" s="4">
        <f>MATCH(F64,B64:E64,0)</f>
        <v>1</v>
      </c>
      <c r="H64" s="10">
        <v>2.287607789207295</v>
      </c>
      <c r="I64" s="9">
        <v>0.46606867476325342</v>
      </c>
      <c r="J64" s="9">
        <v>0</v>
      </c>
      <c r="K64" s="8">
        <v>0</v>
      </c>
    </row>
    <row r="65" spans="1:11" x14ac:dyDescent="0.2">
      <c r="A65" s="13" t="s">
        <v>140</v>
      </c>
      <c r="B65" s="11">
        <v>5.2125114761981152E-3</v>
      </c>
      <c r="C65" s="9">
        <v>1</v>
      </c>
      <c r="D65" s="9">
        <v>1</v>
      </c>
      <c r="E65" s="12">
        <v>1</v>
      </c>
      <c r="F65" s="11">
        <v>5.2125114761981152E-3</v>
      </c>
      <c r="G65" s="4">
        <f>MATCH(F65,B65:E65,0)</f>
        <v>1</v>
      </c>
      <c r="H65" s="10">
        <v>2.28295297584667</v>
      </c>
      <c r="I65" s="9">
        <v>0</v>
      </c>
      <c r="J65" s="9">
        <v>0</v>
      </c>
      <c r="K65" s="8">
        <v>0</v>
      </c>
    </row>
    <row r="66" spans="1:11" x14ac:dyDescent="0.2">
      <c r="A66" s="13" t="s">
        <v>139</v>
      </c>
      <c r="B66" s="11">
        <v>5.2125114761981152E-3</v>
      </c>
      <c r="C66" s="9">
        <v>1</v>
      </c>
      <c r="D66" s="9">
        <v>1</v>
      </c>
      <c r="E66" s="12">
        <v>1</v>
      </c>
      <c r="F66" s="11">
        <v>5.2125114761981152E-3</v>
      </c>
      <c r="G66" s="4">
        <f>MATCH(F66,B66:E66,0)</f>
        <v>1</v>
      </c>
      <c r="H66" s="10">
        <v>2.28295297584667</v>
      </c>
      <c r="I66" s="9">
        <v>0</v>
      </c>
      <c r="J66" s="9">
        <v>0</v>
      </c>
      <c r="K66" s="8">
        <v>0</v>
      </c>
    </row>
    <row r="67" spans="1:11" x14ac:dyDescent="0.2">
      <c r="A67" s="13" t="s">
        <v>138</v>
      </c>
      <c r="B67" s="11">
        <v>5.8340575136022251E-3</v>
      </c>
      <c r="C67" s="9">
        <v>0.67847579451635975</v>
      </c>
      <c r="D67" s="9">
        <v>1</v>
      </c>
      <c r="E67" s="12">
        <v>1</v>
      </c>
      <c r="F67" s="11">
        <v>5.8340575136022251E-3</v>
      </c>
      <c r="G67" s="4">
        <f>MATCH(F67,B67:E67,0)</f>
        <v>1</v>
      </c>
      <c r="H67" s="10">
        <v>2.2340292938092534</v>
      </c>
      <c r="I67" s="9">
        <v>0.16846564173378648</v>
      </c>
      <c r="J67" s="9">
        <v>0</v>
      </c>
      <c r="K67" s="8">
        <v>0</v>
      </c>
    </row>
    <row r="68" spans="1:11" x14ac:dyDescent="0.2">
      <c r="A68" s="13" t="s">
        <v>137</v>
      </c>
      <c r="B68" s="11">
        <v>6.085738780711978E-3</v>
      </c>
      <c r="C68" s="9">
        <v>1.3660632686430698E-2</v>
      </c>
      <c r="D68" s="9">
        <v>1</v>
      </c>
      <c r="E68" s="12">
        <v>1</v>
      </c>
      <c r="F68" s="11">
        <v>6.085738780711978E-3</v>
      </c>
      <c r="G68" s="4">
        <f>MATCH(F68,B68:E68,0)</f>
        <v>1</v>
      </c>
      <c r="H68" s="10">
        <v>2.215686692879931</v>
      </c>
      <c r="I68" s="9">
        <v>1.86452918602326</v>
      </c>
      <c r="J68" s="9">
        <v>0</v>
      </c>
      <c r="K68" s="8">
        <v>0</v>
      </c>
    </row>
    <row r="69" spans="1:11" x14ac:dyDescent="0.2">
      <c r="A69" s="13" t="s">
        <v>136</v>
      </c>
      <c r="B69" s="11">
        <v>6.1023978507469103E-3</v>
      </c>
      <c r="C69" s="9">
        <v>0.40058556118634736</v>
      </c>
      <c r="D69" s="9">
        <v>1</v>
      </c>
      <c r="E69" s="12">
        <v>1</v>
      </c>
      <c r="F69" s="11">
        <v>6.1023978507469103E-3</v>
      </c>
      <c r="G69" s="4">
        <f>MATCH(F69,B69:E69,0)</f>
        <v>1</v>
      </c>
      <c r="H69" s="10">
        <v>2.2144994815917642</v>
      </c>
      <c r="I69" s="9">
        <v>0.39730470858738653</v>
      </c>
      <c r="J69" s="9">
        <v>0</v>
      </c>
      <c r="K69" s="8">
        <v>0</v>
      </c>
    </row>
    <row r="70" spans="1:11" x14ac:dyDescent="0.2">
      <c r="A70" s="13" t="s">
        <v>135</v>
      </c>
      <c r="B70" s="11">
        <v>7.5706411481668038E-3</v>
      </c>
      <c r="C70" s="9">
        <v>0.92397452765239285</v>
      </c>
      <c r="D70" s="9">
        <v>1</v>
      </c>
      <c r="E70" s="12">
        <v>1</v>
      </c>
      <c r="F70" s="11">
        <v>7.5706411481668038E-3</v>
      </c>
      <c r="G70" s="4">
        <f>MATCH(F70,B70:E70,0)</f>
        <v>1</v>
      </c>
      <c r="H70" s="10">
        <v>2.1208673390838211</v>
      </c>
      <c r="I70" s="9">
        <v>3.434000134752567E-2</v>
      </c>
      <c r="J70" s="9">
        <v>0</v>
      </c>
      <c r="K70" s="8">
        <v>0</v>
      </c>
    </row>
    <row r="71" spans="1:11" x14ac:dyDescent="0.2">
      <c r="A71" s="13" t="s">
        <v>134</v>
      </c>
      <c r="B71" s="11">
        <v>7.8359476893919266E-3</v>
      </c>
      <c r="C71" s="9">
        <v>0.11429229595160609</v>
      </c>
      <c r="D71" s="9">
        <v>1</v>
      </c>
      <c r="E71" s="12">
        <v>1</v>
      </c>
      <c r="F71" s="11">
        <v>7.8359476893919266E-3</v>
      </c>
      <c r="G71" s="4">
        <f>MATCH(F71,B71:E71,0)</f>
        <v>1</v>
      </c>
      <c r="H71" s="10">
        <v>2.1059084718968344</v>
      </c>
      <c r="I71" s="9">
        <v>0.94198304290715507</v>
      </c>
      <c r="J71" s="9">
        <v>0</v>
      </c>
      <c r="K71" s="8">
        <v>0</v>
      </c>
    </row>
    <row r="72" spans="1:11" x14ac:dyDescent="0.2">
      <c r="A72" s="13" t="s">
        <v>133</v>
      </c>
      <c r="B72" s="11">
        <v>8.9473729661866761E-3</v>
      </c>
      <c r="C72" s="9">
        <v>1</v>
      </c>
      <c r="D72" s="9">
        <v>1</v>
      </c>
      <c r="E72" s="12">
        <v>1</v>
      </c>
      <c r="F72" s="11">
        <v>8.9473729661866761E-3</v>
      </c>
      <c r="G72" s="4">
        <f>MATCH(F72,B72:E72,0)</f>
        <v>1</v>
      </c>
      <c r="H72" s="10">
        <v>2.0483044589592811</v>
      </c>
      <c r="I72" s="9">
        <v>0</v>
      </c>
      <c r="J72" s="9">
        <v>0</v>
      </c>
      <c r="K72" s="8">
        <v>0</v>
      </c>
    </row>
    <row r="73" spans="1:11" x14ac:dyDescent="0.2">
      <c r="A73" s="13" t="s">
        <v>132</v>
      </c>
      <c r="B73" s="11">
        <v>8.9613531400169789E-3</v>
      </c>
      <c r="C73" s="9">
        <v>3.0080324288256185E-2</v>
      </c>
      <c r="D73" s="9">
        <v>1</v>
      </c>
      <c r="E73" s="12">
        <v>1</v>
      </c>
      <c r="F73" s="11">
        <v>8.9613531400169789E-3</v>
      </c>
      <c r="G73" s="4">
        <f>MATCH(F73,B73:E73,0)</f>
        <v>1</v>
      </c>
      <c r="H73" s="10">
        <v>2.0476264080976119</v>
      </c>
      <c r="I73" s="9">
        <v>1.5217174860378075</v>
      </c>
      <c r="J73" s="9">
        <v>0</v>
      </c>
      <c r="K73" s="8">
        <v>0</v>
      </c>
    </row>
    <row r="74" spans="1:11" x14ac:dyDescent="0.2">
      <c r="A74" s="13" t="s">
        <v>131</v>
      </c>
      <c r="B74" s="11">
        <v>9.2262042398961672E-3</v>
      </c>
      <c r="C74" s="9">
        <v>1</v>
      </c>
      <c r="D74" s="9">
        <v>1</v>
      </c>
      <c r="E74" s="12">
        <v>1</v>
      </c>
      <c r="F74" s="11">
        <v>9.2262042398961672E-3</v>
      </c>
      <c r="G74" s="4">
        <f>MATCH(F74,B74:E74,0)</f>
        <v>1</v>
      </c>
      <c r="H74" s="10">
        <v>2.0349769356720286</v>
      </c>
      <c r="I74" s="9">
        <v>0</v>
      </c>
      <c r="J74" s="9">
        <v>0</v>
      </c>
      <c r="K74" s="8">
        <v>0</v>
      </c>
    </row>
    <row r="75" spans="1:11" x14ac:dyDescent="0.2">
      <c r="A75" s="13" t="s">
        <v>130</v>
      </c>
      <c r="B75" s="11">
        <v>9.2262042398961672E-3</v>
      </c>
      <c r="C75" s="9">
        <v>0.48050505150363088</v>
      </c>
      <c r="D75" s="9">
        <v>1</v>
      </c>
      <c r="E75" s="12">
        <v>1</v>
      </c>
      <c r="F75" s="11">
        <v>9.2262042398961672E-3</v>
      </c>
      <c r="G75" s="4">
        <f>MATCH(F75,B75:E75,0)</f>
        <v>1</v>
      </c>
      <c r="H75" s="10">
        <v>2.0349769356720286</v>
      </c>
      <c r="I75" s="9">
        <v>0.31830204227510212</v>
      </c>
      <c r="J75" s="9">
        <v>0</v>
      </c>
      <c r="K75" s="8">
        <v>0</v>
      </c>
    </row>
    <row r="76" spans="1:11" x14ac:dyDescent="0.2">
      <c r="A76" s="13" t="s">
        <v>129</v>
      </c>
      <c r="B76" s="11">
        <v>1.0009520179716369E-2</v>
      </c>
      <c r="C76" s="9">
        <v>8.1468214193559527E-2</v>
      </c>
      <c r="D76" s="9">
        <v>1</v>
      </c>
      <c r="E76" s="12">
        <v>1</v>
      </c>
      <c r="F76" s="11">
        <v>1.0009520179716369E-2</v>
      </c>
      <c r="G76" s="4">
        <f>MATCH(F76,B76:E76,0)</f>
        <v>1</v>
      </c>
      <c r="H76" s="10">
        <v>1.9995867405322676</v>
      </c>
      <c r="I76" s="9">
        <v>1.0890118034436607</v>
      </c>
      <c r="J76" s="9">
        <v>0</v>
      </c>
      <c r="K76" s="8">
        <v>0</v>
      </c>
    </row>
    <row r="77" spans="1:11" x14ac:dyDescent="0.2">
      <c r="A77" s="13" t="s">
        <v>128</v>
      </c>
      <c r="B77" s="11">
        <v>1.0062347460279612E-2</v>
      </c>
      <c r="C77" s="9">
        <v>3.8764724718522457E-2</v>
      </c>
      <c r="D77" s="9">
        <v>1</v>
      </c>
      <c r="E77" s="12">
        <v>1</v>
      </c>
      <c r="F77" s="11">
        <v>1.0062347460279612E-2</v>
      </c>
      <c r="G77" s="4">
        <f>MATCH(F77,B77:E77,0)</f>
        <v>1</v>
      </c>
      <c r="H77" s="10">
        <v>1.9973006902425563</v>
      </c>
      <c r="I77" s="9">
        <v>1.4115632957561572</v>
      </c>
      <c r="J77" s="9">
        <v>0</v>
      </c>
      <c r="K77" s="8">
        <v>0</v>
      </c>
    </row>
    <row r="78" spans="1:11" x14ac:dyDescent="0.2">
      <c r="A78" s="13" t="s">
        <v>127</v>
      </c>
      <c r="B78" s="11">
        <v>1.0082604864026313E-2</v>
      </c>
      <c r="C78" s="9">
        <v>0.23139748253245307</v>
      </c>
      <c r="D78" s="9">
        <v>1</v>
      </c>
      <c r="E78" s="12">
        <v>1</v>
      </c>
      <c r="F78" s="11">
        <v>1.0082604864026313E-2</v>
      </c>
      <c r="G78" s="4">
        <f>MATCH(F78,B78:E78,0)</f>
        <v>1</v>
      </c>
      <c r="H78" s="10">
        <v>1.9964272524216433</v>
      </c>
      <c r="I78" s="9">
        <v>0.63564137022528622</v>
      </c>
      <c r="J78" s="9">
        <v>0</v>
      </c>
      <c r="K78" s="8">
        <v>0</v>
      </c>
    </row>
    <row r="79" spans="1:11" x14ac:dyDescent="0.2">
      <c r="A79" s="13" t="s">
        <v>126</v>
      </c>
      <c r="B79" s="11">
        <v>1.0435461840907188E-2</v>
      </c>
      <c r="C79" s="9">
        <v>1</v>
      </c>
      <c r="D79" s="9">
        <v>1</v>
      </c>
      <c r="E79" s="12">
        <v>1</v>
      </c>
      <c r="F79" s="11">
        <v>1.0435461840907188E-2</v>
      </c>
      <c r="G79" s="4">
        <f>MATCH(F79,B79:E79,0)</f>
        <v>1</v>
      </c>
      <c r="H79" s="10">
        <v>1.9814883256575562</v>
      </c>
      <c r="I79" s="9">
        <v>0</v>
      </c>
      <c r="J79" s="9">
        <v>0</v>
      </c>
      <c r="K79" s="8">
        <v>0</v>
      </c>
    </row>
    <row r="80" spans="1:11" x14ac:dyDescent="0.2">
      <c r="A80" s="13" t="s">
        <v>125</v>
      </c>
      <c r="B80" s="11">
        <v>1.1295795716453279E-2</v>
      </c>
      <c r="C80" s="9">
        <v>1</v>
      </c>
      <c r="D80" s="9">
        <v>1</v>
      </c>
      <c r="E80" s="12">
        <v>1</v>
      </c>
      <c r="F80" s="11">
        <v>1.1295795716453279E-2</v>
      </c>
      <c r="G80" s="4">
        <f>MATCH(F80,B80:E80,0)</f>
        <v>1</v>
      </c>
      <c r="H80" s="10">
        <v>1.9470831704016305</v>
      </c>
      <c r="I80" s="9">
        <v>0</v>
      </c>
      <c r="J80" s="9">
        <v>0</v>
      </c>
      <c r="K80" s="8">
        <v>0</v>
      </c>
    </row>
    <row r="81" spans="1:11" x14ac:dyDescent="0.2">
      <c r="A81" s="13" t="s">
        <v>124</v>
      </c>
      <c r="B81" s="11">
        <v>1.1361045738563126E-2</v>
      </c>
      <c r="C81" s="9">
        <v>0.48549249726045574</v>
      </c>
      <c r="D81" s="9">
        <v>1</v>
      </c>
      <c r="E81" s="12">
        <v>1</v>
      </c>
      <c r="F81" s="11">
        <v>1.1361045738563126E-2</v>
      </c>
      <c r="G81" s="4">
        <f>MATCH(F81,B81:E81,0)</f>
        <v>1</v>
      </c>
      <c r="H81" s="10">
        <v>1.9445816917249026</v>
      </c>
      <c r="I81" s="9">
        <v>0.31381747723601866</v>
      </c>
      <c r="J81" s="9">
        <v>0</v>
      </c>
      <c r="K81" s="8">
        <v>0</v>
      </c>
    </row>
    <row r="82" spans="1:11" x14ac:dyDescent="0.2">
      <c r="A82" s="13" t="s">
        <v>123</v>
      </c>
      <c r="B82" s="11">
        <v>1.1689425637239355E-2</v>
      </c>
      <c r="C82" s="9">
        <v>0.69298907678704924</v>
      </c>
      <c r="D82" s="9">
        <v>1</v>
      </c>
      <c r="E82" s="12">
        <v>1</v>
      </c>
      <c r="F82" s="11">
        <v>1.1689425637239355E-2</v>
      </c>
      <c r="G82" s="4">
        <f>MATCH(F82,B82:E82,0)</f>
        <v>1</v>
      </c>
      <c r="H82" s="10">
        <v>1.932206827478508</v>
      </c>
      <c r="I82" s="9">
        <v>0.15927361088385944</v>
      </c>
      <c r="J82" s="9">
        <v>0</v>
      </c>
      <c r="K82" s="8">
        <v>0</v>
      </c>
    </row>
    <row r="83" spans="1:11" x14ac:dyDescent="0.2">
      <c r="A83" s="13" t="s">
        <v>122</v>
      </c>
      <c r="B83" s="11">
        <v>1.3913513936258124E-2</v>
      </c>
      <c r="C83" s="9">
        <v>0.99261045015313865</v>
      </c>
      <c r="D83" s="9">
        <v>1</v>
      </c>
      <c r="E83" s="12">
        <v>1</v>
      </c>
      <c r="F83" s="11">
        <v>1.3913513936258124E-2</v>
      </c>
      <c r="G83" s="4">
        <f>MATCH(F83,B83:E83,0)</f>
        <v>1</v>
      </c>
      <c r="H83" s="10">
        <v>1.8565631726391545</v>
      </c>
      <c r="I83" s="9">
        <v>3.2211568840582972E-3</v>
      </c>
      <c r="J83" s="9">
        <v>0</v>
      </c>
      <c r="K83" s="8">
        <v>0</v>
      </c>
    </row>
    <row r="84" spans="1:11" x14ac:dyDescent="0.2">
      <c r="A84" s="13" t="s">
        <v>121</v>
      </c>
      <c r="B84" s="11">
        <v>1.566052706044517E-2</v>
      </c>
      <c r="C84" s="9">
        <v>1</v>
      </c>
      <c r="D84" s="9">
        <v>1</v>
      </c>
      <c r="E84" s="12">
        <v>1</v>
      </c>
      <c r="F84" s="11">
        <v>1.566052706044517E-2</v>
      </c>
      <c r="G84" s="4">
        <f>MATCH(F84,B84:E84,0)</f>
        <v>1</v>
      </c>
      <c r="H84" s="10">
        <v>1.8051936257013781</v>
      </c>
      <c r="I84" s="9">
        <v>0</v>
      </c>
      <c r="J84" s="9">
        <v>0</v>
      </c>
      <c r="K84" s="8">
        <v>0</v>
      </c>
    </row>
    <row r="85" spans="1:11" x14ac:dyDescent="0.2">
      <c r="A85" s="13" t="s">
        <v>120</v>
      </c>
      <c r="B85" s="11">
        <v>1.7285586544163085E-2</v>
      </c>
      <c r="C85" s="9">
        <v>0.88395694983450557</v>
      </c>
      <c r="D85" s="9">
        <v>1</v>
      </c>
      <c r="E85" s="12">
        <v>1</v>
      </c>
      <c r="F85" s="11">
        <v>1.7285586544163085E-2</v>
      </c>
      <c r="G85" s="4">
        <f>MATCH(F85,B85:E85,0)</f>
        <v>1</v>
      </c>
      <c r="H85" s="10">
        <v>1.7623158791489679</v>
      </c>
      <c r="I85" s="9">
        <v>5.3568885331481061E-2</v>
      </c>
      <c r="J85" s="9">
        <v>0</v>
      </c>
      <c r="K85" s="8">
        <v>0</v>
      </c>
    </row>
    <row r="86" spans="1:11" x14ac:dyDescent="0.2">
      <c r="A86" s="13" t="s">
        <v>119</v>
      </c>
      <c r="B86" s="11">
        <v>1.7351612985857322E-2</v>
      </c>
      <c r="C86" s="9">
        <v>1</v>
      </c>
      <c r="D86" s="9">
        <v>1</v>
      </c>
      <c r="E86" s="12">
        <v>5.8219609787189437E-2</v>
      </c>
      <c r="F86" s="11">
        <v>1.7351612985857322E-2</v>
      </c>
      <c r="G86" s="4">
        <f>MATCH(F86,B86:E86,0)</f>
        <v>1</v>
      </c>
      <c r="H86" s="10">
        <v>1.7606601474842387</v>
      </c>
      <c r="I86" s="9">
        <v>0</v>
      </c>
      <c r="J86" s="9">
        <v>0</v>
      </c>
      <c r="K86" s="8">
        <v>1.2349307097154545</v>
      </c>
    </row>
    <row r="87" spans="1:11" x14ac:dyDescent="0.2">
      <c r="A87" s="13" t="s">
        <v>118</v>
      </c>
      <c r="B87" s="11">
        <v>1.7409199222416082E-2</v>
      </c>
      <c r="C87" s="9">
        <v>0.13483016138312637</v>
      </c>
      <c r="D87" s="9">
        <v>1</v>
      </c>
      <c r="E87" s="12">
        <v>1</v>
      </c>
      <c r="F87" s="11">
        <v>1.7409199222416082E-2</v>
      </c>
      <c r="G87" s="4">
        <f>MATCH(F87,B87:E87,0)</f>
        <v>1</v>
      </c>
      <c r="H87" s="10">
        <v>1.7592212048323606</v>
      </c>
      <c r="I87" s="9">
        <v>0.87021294565648044</v>
      </c>
      <c r="J87" s="9">
        <v>0</v>
      </c>
      <c r="K87" s="8">
        <v>0</v>
      </c>
    </row>
    <row r="88" spans="1:11" x14ac:dyDescent="0.2">
      <c r="A88" s="13" t="s">
        <v>117</v>
      </c>
      <c r="B88" s="11">
        <v>1.7485347224065841E-2</v>
      </c>
      <c r="C88" s="9">
        <v>1</v>
      </c>
      <c r="D88" s="9">
        <v>1</v>
      </c>
      <c r="E88" s="12">
        <v>1</v>
      </c>
      <c r="F88" s="11">
        <v>1.7485347224065841E-2</v>
      </c>
      <c r="G88" s="4">
        <f>MATCH(F88,B88:E88,0)</f>
        <v>1</v>
      </c>
      <c r="H88" s="10">
        <v>1.7573257390482737</v>
      </c>
      <c r="I88" s="9">
        <v>0</v>
      </c>
      <c r="J88" s="9">
        <v>0</v>
      </c>
      <c r="K88" s="8">
        <v>0</v>
      </c>
    </row>
    <row r="89" spans="1:11" x14ac:dyDescent="0.2">
      <c r="A89" s="13" t="s">
        <v>116</v>
      </c>
      <c r="B89" s="11">
        <v>1.7899773259618407E-2</v>
      </c>
      <c r="C89" s="9">
        <v>1</v>
      </c>
      <c r="D89" s="9">
        <v>1</v>
      </c>
      <c r="E89" s="12">
        <v>1</v>
      </c>
      <c r="F89" s="11">
        <v>1.7899773259618407E-2</v>
      </c>
      <c r="G89" s="4">
        <f>MATCH(F89,B89:E89,0)</f>
        <v>1</v>
      </c>
      <c r="H89" s="10">
        <v>1.7471524702893935</v>
      </c>
      <c r="I89" s="9">
        <v>0</v>
      </c>
      <c r="J89" s="9">
        <v>0</v>
      </c>
      <c r="K89" s="8">
        <v>0</v>
      </c>
    </row>
    <row r="90" spans="1:11" x14ac:dyDescent="0.2">
      <c r="A90" s="13" t="s">
        <v>115</v>
      </c>
      <c r="B90" s="11">
        <v>1.9246308571303765E-2</v>
      </c>
      <c r="C90" s="9">
        <v>1</v>
      </c>
      <c r="D90" s="9">
        <v>1</v>
      </c>
      <c r="E90" s="12">
        <v>1</v>
      </c>
      <c r="F90" s="11">
        <v>1.9246308571303765E-2</v>
      </c>
      <c r="G90" s="4">
        <f>MATCH(F90,B90:E90,0)</f>
        <v>1</v>
      </c>
      <c r="H90" s="10">
        <v>1.7156525555501017</v>
      </c>
      <c r="I90" s="9">
        <v>0</v>
      </c>
      <c r="J90" s="9">
        <v>0</v>
      </c>
      <c r="K90" s="8">
        <v>0</v>
      </c>
    </row>
    <row r="91" spans="1:11" x14ac:dyDescent="0.2">
      <c r="A91" s="13" t="s">
        <v>114</v>
      </c>
      <c r="B91" s="11">
        <v>2.1050276908749277E-2</v>
      </c>
      <c r="C91" s="9">
        <v>1</v>
      </c>
      <c r="D91" s="9">
        <v>1</v>
      </c>
      <c r="E91" s="12">
        <v>1</v>
      </c>
      <c r="F91" s="11">
        <v>2.1050276908749277E-2</v>
      </c>
      <c r="G91" s="4">
        <f>MATCH(F91,B91:E91,0)</f>
        <v>1</v>
      </c>
      <c r="H91" s="10">
        <v>1.6767421868045214</v>
      </c>
      <c r="I91" s="9">
        <v>0</v>
      </c>
      <c r="J91" s="9">
        <v>0</v>
      </c>
      <c r="K91" s="8">
        <v>0</v>
      </c>
    </row>
    <row r="92" spans="1:11" x14ac:dyDescent="0.2">
      <c r="A92" s="13" t="s">
        <v>113</v>
      </c>
      <c r="B92" s="11">
        <v>2.1385380765711264E-2</v>
      </c>
      <c r="C92" s="9">
        <v>1</v>
      </c>
      <c r="D92" s="9">
        <v>1</v>
      </c>
      <c r="E92" s="12">
        <v>1</v>
      </c>
      <c r="F92" s="11">
        <v>2.1385380765711264E-2</v>
      </c>
      <c r="G92" s="4">
        <f>MATCH(F92,B92:E92,0)</f>
        <v>1</v>
      </c>
      <c r="H92" s="10">
        <v>1.6698830127452511</v>
      </c>
      <c r="I92" s="9">
        <v>0</v>
      </c>
      <c r="J92" s="9">
        <v>0</v>
      </c>
      <c r="K92" s="8">
        <v>0</v>
      </c>
    </row>
    <row r="93" spans="1:11" x14ac:dyDescent="0.2">
      <c r="A93" s="13" t="s">
        <v>112</v>
      </c>
      <c r="B93" s="11">
        <v>2.3029074591230641E-2</v>
      </c>
      <c r="C93" s="9">
        <v>0.60805020216092887</v>
      </c>
      <c r="D93" s="9">
        <v>1</v>
      </c>
      <c r="E93" s="12">
        <v>1</v>
      </c>
      <c r="F93" s="11">
        <v>2.3029074591230641E-2</v>
      </c>
      <c r="G93" s="4">
        <f>MATCH(F93,B93:E93,0)</f>
        <v>1</v>
      </c>
      <c r="H93" s="10">
        <v>1.6377235135336836</v>
      </c>
      <c r="I93" s="9">
        <v>0.21606056279731337</v>
      </c>
      <c r="J93" s="9">
        <v>0</v>
      </c>
      <c r="K93" s="8">
        <v>0</v>
      </c>
    </row>
    <row r="94" spans="1:11" x14ac:dyDescent="0.2">
      <c r="A94" s="13" t="s">
        <v>111</v>
      </c>
      <c r="B94" s="11">
        <v>2.3740984005331849E-2</v>
      </c>
      <c r="C94" s="9">
        <v>0.75227929238764146</v>
      </c>
      <c r="D94" s="9">
        <v>1</v>
      </c>
      <c r="E94" s="12">
        <v>1</v>
      </c>
      <c r="F94" s="11">
        <v>2.3740984005331849E-2</v>
      </c>
      <c r="G94" s="4">
        <f>MATCH(F94,B94:E94,0)</f>
        <v>1</v>
      </c>
      <c r="H94" s="10">
        <v>1.6245012845714275</v>
      </c>
      <c r="I94" s="9">
        <v>0.12362089262126864</v>
      </c>
      <c r="J94" s="9">
        <v>0</v>
      </c>
      <c r="K94" s="8">
        <v>0</v>
      </c>
    </row>
    <row r="95" spans="1:11" x14ac:dyDescent="0.2">
      <c r="A95" s="13" t="s">
        <v>110</v>
      </c>
      <c r="B95" s="11">
        <v>2.633536262996013E-2</v>
      </c>
      <c r="C95" s="9">
        <v>0.28700472839831115</v>
      </c>
      <c r="D95" s="9">
        <v>1</v>
      </c>
      <c r="E95" s="12">
        <v>1</v>
      </c>
      <c r="F95" s="11">
        <v>2.633536262996013E-2</v>
      </c>
      <c r="G95" s="4">
        <f>MATCH(F95,B95:E95,0)</f>
        <v>1</v>
      </c>
      <c r="H95" s="10">
        <v>1.5794606971619638</v>
      </c>
      <c r="I95" s="9">
        <v>0.54211094821242289</v>
      </c>
      <c r="J95" s="9">
        <v>0</v>
      </c>
      <c r="K95" s="8">
        <v>0</v>
      </c>
    </row>
    <row r="96" spans="1:11" x14ac:dyDescent="0.2">
      <c r="A96" s="13" t="s">
        <v>109</v>
      </c>
      <c r="B96" s="11">
        <v>2.7171977983881188E-2</v>
      </c>
      <c r="C96" s="9">
        <v>1</v>
      </c>
      <c r="D96" s="9">
        <v>1</v>
      </c>
      <c r="E96" s="12">
        <v>1</v>
      </c>
      <c r="F96" s="11">
        <v>2.7171977983881188E-2</v>
      </c>
      <c r="G96" s="4">
        <f>MATCH(F96,B96:E96,0)</f>
        <v>1</v>
      </c>
      <c r="H96" s="10">
        <v>1.5658787459686501</v>
      </c>
      <c r="I96" s="9">
        <v>0</v>
      </c>
      <c r="J96" s="9">
        <v>0</v>
      </c>
      <c r="K96" s="8">
        <v>0</v>
      </c>
    </row>
    <row r="97" spans="1:11" x14ac:dyDescent="0.2">
      <c r="A97" s="13" t="s">
        <v>108</v>
      </c>
      <c r="B97" s="11">
        <v>2.7196839335634472E-2</v>
      </c>
      <c r="C97" s="9">
        <v>0.16519201234028077</v>
      </c>
      <c r="D97" s="9">
        <v>1</v>
      </c>
      <c r="E97" s="12">
        <v>1</v>
      </c>
      <c r="F97" s="11">
        <v>2.7196839335634472E-2</v>
      </c>
      <c r="G97" s="4">
        <f>MATCH(F97,B97:E97,0)</f>
        <v>1</v>
      </c>
      <c r="H97" s="10">
        <v>1.5654815643059257</v>
      </c>
      <c r="I97" s="9">
        <v>0.78201095629171158</v>
      </c>
      <c r="J97" s="9">
        <v>0</v>
      </c>
      <c r="K97" s="8">
        <v>0</v>
      </c>
    </row>
    <row r="98" spans="1:11" x14ac:dyDescent="0.2">
      <c r="A98" s="13" t="s">
        <v>107</v>
      </c>
      <c r="B98" s="11">
        <v>2.7215793474281155E-2</v>
      </c>
      <c r="C98" s="9">
        <v>0.56701547870389413</v>
      </c>
      <c r="D98" s="9">
        <v>1</v>
      </c>
      <c r="E98" s="12">
        <v>1</v>
      </c>
      <c r="F98" s="11">
        <v>2.7215793474281155E-2</v>
      </c>
      <c r="G98" s="4">
        <f>MATCH(F98,B98:E98,0)</f>
        <v>1</v>
      </c>
      <c r="H98" s="10">
        <v>1.5651789993414555</v>
      </c>
      <c r="I98" s="9">
        <v>0.24640508533296177</v>
      </c>
      <c r="J98" s="9">
        <v>0</v>
      </c>
      <c r="K98" s="8">
        <v>0</v>
      </c>
    </row>
    <row r="99" spans="1:11" x14ac:dyDescent="0.2">
      <c r="A99" s="13" t="s">
        <v>106</v>
      </c>
      <c r="B99" s="11">
        <v>2.7346295131041337E-2</v>
      </c>
      <c r="C99" s="9">
        <v>1</v>
      </c>
      <c r="D99" s="9">
        <v>1</v>
      </c>
      <c r="E99" s="12">
        <v>1</v>
      </c>
      <c r="F99" s="11">
        <v>2.7346295131041337E-2</v>
      </c>
      <c r="G99" s="4">
        <f>MATCH(F99,B99:E99,0)</f>
        <v>1</v>
      </c>
      <c r="H99" s="10">
        <v>1.5631015034487856</v>
      </c>
      <c r="I99" s="9">
        <v>0</v>
      </c>
      <c r="J99" s="9">
        <v>0</v>
      </c>
      <c r="K99" s="8">
        <v>0</v>
      </c>
    </row>
    <row r="100" spans="1:11" x14ac:dyDescent="0.2">
      <c r="A100" s="13" t="s">
        <v>105</v>
      </c>
      <c r="B100" s="11">
        <v>2.7346295131041337E-2</v>
      </c>
      <c r="C100" s="9">
        <v>1</v>
      </c>
      <c r="D100" s="9">
        <v>1</v>
      </c>
      <c r="E100" s="12">
        <v>1</v>
      </c>
      <c r="F100" s="11">
        <v>2.7346295131041337E-2</v>
      </c>
      <c r="G100" s="4">
        <f>MATCH(F100,B100:E100,0)</f>
        <v>1</v>
      </c>
      <c r="H100" s="10">
        <v>1.5631015034487856</v>
      </c>
      <c r="I100" s="9">
        <v>0</v>
      </c>
      <c r="J100" s="9">
        <v>0</v>
      </c>
      <c r="K100" s="8">
        <v>0</v>
      </c>
    </row>
    <row r="101" spans="1:11" x14ac:dyDescent="0.2">
      <c r="A101" s="13" t="s">
        <v>104</v>
      </c>
      <c r="B101" s="11">
        <v>2.7346295131041337E-2</v>
      </c>
      <c r="C101" s="9">
        <v>1</v>
      </c>
      <c r="D101" s="9">
        <v>1</v>
      </c>
      <c r="E101" s="12">
        <v>1</v>
      </c>
      <c r="F101" s="11">
        <v>2.7346295131041337E-2</v>
      </c>
      <c r="G101" s="4">
        <f>MATCH(F101,B101:E101,0)</f>
        <v>1</v>
      </c>
      <c r="H101" s="10">
        <v>1.5631015034487856</v>
      </c>
      <c r="I101" s="9">
        <v>0</v>
      </c>
      <c r="J101" s="9">
        <v>0</v>
      </c>
      <c r="K101" s="8">
        <v>0</v>
      </c>
    </row>
    <row r="102" spans="1:11" x14ac:dyDescent="0.2">
      <c r="A102" s="13" t="s">
        <v>103</v>
      </c>
      <c r="B102" s="11">
        <v>2.7346295131041337E-2</v>
      </c>
      <c r="C102" s="9">
        <v>1</v>
      </c>
      <c r="D102" s="9">
        <v>1</v>
      </c>
      <c r="E102" s="12">
        <v>1</v>
      </c>
      <c r="F102" s="11">
        <v>2.7346295131041337E-2</v>
      </c>
      <c r="G102" s="4">
        <f>MATCH(F102,B102:E102,0)</f>
        <v>1</v>
      </c>
      <c r="H102" s="10">
        <v>1.5631015034487856</v>
      </c>
      <c r="I102" s="9">
        <v>0</v>
      </c>
      <c r="J102" s="9">
        <v>0</v>
      </c>
      <c r="K102" s="8">
        <v>0</v>
      </c>
    </row>
    <row r="103" spans="1:11" x14ac:dyDescent="0.2">
      <c r="A103" s="13" t="s">
        <v>102</v>
      </c>
      <c r="B103" s="11">
        <v>3.2083293091808004E-2</v>
      </c>
      <c r="C103" s="9">
        <v>4.5619059064288259E-2</v>
      </c>
      <c r="D103" s="9">
        <v>1</v>
      </c>
      <c r="E103" s="12">
        <v>1</v>
      </c>
      <c r="F103" s="11">
        <v>3.2083293091808004E-2</v>
      </c>
      <c r="G103" s="4">
        <f>MATCH(F103,B103:E103,0)</f>
        <v>1</v>
      </c>
      <c r="H103" s="10">
        <v>1.4937210612669169</v>
      </c>
      <c r="I103" s="9">
        <v>1.3408536766964094</v>
      </c>
      <c r="J103" s="9">
        <v>0</v>
      </c>
      <c r="K103" s="8">
        <v>0</v>
      </c>
    </row>
    <row r="104" spans="1:11" x14ac:dyDescent="0.2">
      <c r="A104" s="13" t="s">
        <v>101</v>
      </c>
      <c r="B104" s="11">
        <v>3.3918238363845027E-2</v>
      </c>
      <c r="C104" s="9">
        <v>0.48027705652688879</v>
      </c>
      <c r="D104" s="9">
        <v>1</v>
      </c>
      <c r="E104" s="12">
        <v>1</v>
      </c>
      <c r="F104" s="11">
        <v>3.3918238363845027E-2</v>
      </c>
      <c r="G104" s="4">
        <f>MATCH(F104,B104:E104,0)</f>
        <v>1</v>
      </c>
      <c r="H104" s="10">
        <v>1.4695667120971885</v>
      </c>
      <c r="I104" s="9">
        <v>0.31850815968992852</v>
      </c>
      <c r="J104" s="9">
        <v>0</v>
      </c>
      <c r="K104" s="8">
        <v>0</v>
      </c>
    </row>
    <row r="105" spans="1:11" x14ac:dyDescent="0.2">
      <c r="A105" s="13" t="s">
        <v>100</v>
      </c>
      <c r="B105" s="11">
        <v>3.3977422349762393E-2</v>
      </c>
      <c r="C105" s="9">
        <v>1</v>
      </c>
      <c r="D105" s="9">
        <v>1</v>
      </c>
      <c r="E105" s="12">
        <v>1</v>
      </c>
      <c r="F105" s="11">
        <v>3.3977422349762393E-2</v>
      </c>
      <c r="G105" s="4">
        <f>MATCH(F105,B105:E105,0)</f>
        <v>1</v>
      </c>
      <c r="H105" s="10">
        <v>1.4688095713685774</v>
      </c>
      <c r="I105" s="9">
        <v>0</v>
      </c>
      <c r="J105" s="9">
        <v>0</v>
      </c>
      <c r="K105" s="8">
        <v>0</v>
      </c>
    </row>
    <row r="106" spans="1:11" x14ac:dyDescent="0.2">
      <c r="A106" s="13" t="s">
        <v>99</v>
      </c>
      <c r="B106" s="11">
        <v>3.4114976732312348E-2</v>
      </c>
      <c r="C106" s="9">
        <v>0.42781448154740626</v>
      </c>
      <c r="D106" s="9">
        <v>1</v>
      </c>
      <c r="E106" s="12">
        <v>1</v>
      </c>
      <c r="F106" s="11">
        <v>3.4114976732312348E-2</v>
      </c>
      <c r="G106" s="4">
        <f>MATCH(F106,B106:E106,0)</f>
        <v>1</v>
      </c>
      <c r="H106" s="10">
        <v>1.4670549205890229</v>
      </c>
      <c r="I106" s="9">
        <v>0.3687445186198417</v>
      </c>
      <c r="J106" s="9">
        <v>0</v>
      </c>
      <c r="K106" s="8">
        <v>0</v>
      </c>
    </row>
    <row r="107" spans="1:11" x14ac:dyDescent="0.2">
      <c r="A107" s="13" t="s">
        <v>98</v>
      </c>
      <c r="B107" s="11">
        <v>3.6168954599389153E-2</v>
      </c>
      <c r="C107" s="9">
        <v>0.25407704396394504</v>
      </c>
      <c r="D107" s="9">
        <v>1</v>
      </c>
      <c r="E107" s="12">
        <v>1</v>
      </c>
      <c r="F107" s="11">
        <v>3.6168954599389153E-2</v>
      </c>
      <c r="G107" s="4">
        <f>MATCH(F107,B107:E107,0)</f>
        <v>1</v>
      </c>
      <c r="H107" s="10">
        <v>1.4416640435822512</v>
      </c>
      <c r="I107" s="9">
        <v>0.59503457198290577</v>
      </c>
      <c r="J107" s="9">
        <v>0</v>
      </c>
      <c r="K107" s="8">
        <v>0</v>
      </c>
    </row>
    <row r="108" spans="1:11" x14ac:dyDescent="0.2">
      <c r="A108" s="13" t="s">
        <v>97</v>
      </c>
      <c r="B108" s="11">
        <v>3.6197964066931952E-2</v>
      </c>
      <c r="C108" s="9">
        <v>0.97968800597550676</v>
      </c>
      <c r="D108" s="9">
        <v>1</v>
      </c>
      <c r="E108" s="12">
        <v>0.92310600641330609</v>
      </c>
      <c r="F108" s="11">
        <v>3.6197964066931952E-2</v>
      </c>
      <c r="G108" s="4">
        <f>MATCH(F108,B108:E108,0)</f>
        <v>1</v>
      </c>
      <c r="H108" s="10">
        <v>1.441315855416061</v>
      </c>
      <c r="I108" s="9">
        <v>8.9122088547961796E-3</v>
      </c>
      <c r="J108" s="9">
        <v>0</v>
      </c>
      <c r="K108" s="8">
        <v>3.4748423181218138E-2</v>
      </c>
    </row>
    <row r="109" spans="1:11" x14ac:dyDescent="0.2">
      <c r="A109" s="13" t="s">
        <v>96</v>
      </c>
      <c r="B109" s="11">
        <v>3.6447586970409993E-2</v>
      </c>
      <c r="C109" s="9">
        <v>0.5025959078224792</v>
      </c>
      <c r="D109" s="9">
        <v>1</v>
      </c>
      <c r="E109" s="12">
        <v>1</v>
      </c>
      <c r="F109" s="11">
        <v>3.6447586970409993E-2</v>
      </c>
      <c r="G109" s="4">
        <f>MATCH(F109,B109:E109,0)</f>
        <v>1</v>
      </c>
      <c r="H109" s="10">
        <v>1.4383312190641235</v>
      </c>
      <c r="I109" s="9">
        <v>0.29878105179069975</v>
      </c>
      <c r="J109" s="9">
        <v>0</v>
      </c>
      <c r="K109" s="8">
        <v>0</v>
      </c>
    </row>
    <row r="110" spans="1:11" x14ac:dyDescent="0.2">
      <c r="A110" s="13" t="s">
        <v>95</v>
      </c>
      <c r="B110" s="11">
        <v>3.6447586970409993E-2</v>
      </c>
      <c r="C110" s="9">
        <v>0.13256932562637053</v>
      </c>
      <c r="D110" s="9">
        <v>1</v>
      </c>
      <c r="E110" s="12">
        <v>1</v>
      </c>
      <c r="F110" s="11">
        <v>3.6447586970409993E-2</v>
      </c>
      <c r="G110" s="4">
        <f>MATCH(F110,B110:E110,0)</f>
        <v>1</v>
      </c>
      <c r="H110" s="10">
        <v>1.4383312190641235</v>
      </c>
      <c r="I110" s="9">
        <v>0.87755695294706249</v>
      </c>
      <c r="J110" s="9">
        <v>0</v>
      </c>
      <c r="K110" s="8">
        <v>0</v>
      </c>
    </row>
    <row r="111" spans="1:11" x14ac:dyDescent="0.2">
      <c r="A111" s="13" t="s">
        <v>94</v>
      </c>
      <c r="B111" s="11">
        <v>3.6877998963318261E-2</v>
      </c>
      <c r="C111" s="9">
        <v>0.11495515618735001</v>
      </c>
      <c r="D111" s="9">
        <v>1</v>
      </c>
      <c r="E111" s="12">
        <v>1</v>
      </c>
      <c r="F111" s="11">
        <v>3.6877998963318261E-2</v>
      </c>
      <c r="G111" s="4">
        <f>MATCH(F111,B111:E111,0)</f>
        <v>1</v>
      </c>
      <c r="H111" s="10">
        <v>1.4332326522270309</v>
      </c>
      <c r="I111" s="9">
        <v>0.93947154415553502</v>
      </c>
      <c r="J111" s="9">
        <v>0</v>
      </c>
      <c r="K111" s="8">
        <v>0</v>
      </c>
    </row>
    <row r="112" spans="1:11" x14ac:dyDescent="0.2">
      <c r="A112" s="13" t="s">
        <v>93</v>
      </c>
      <c r="B112" s="11">
        <v>3.8153301264298001E-2</v>
      </c>
      <c r="C112" s="9">
        <v>1</v>
      </c>
      <c r="D112" s="9">
        <v>1</v>
      </c>
      <c r="E112" s="12">
        <v>1</v>
      </c>
      <c r="F112" s="11">
        <v>3.8153301264298001E-2</v>
      </c>
      <c r="G112" s="4">
        <f>MATCH(F112,B112:E112,0)</f>
        <v>1</v>
      </c>
      <c r="H112" s="10">
        <v>1.4184678781851465</v>
      </c>
      <c r="I112" s="9">
        <v>0</v>
      </c>
      <c r="J112" s="9">
        <v>0</v>
      </c>
      <c r="K112" s="8">
        <v>0</v>
      </c>
    </row>
    <row r="113" spans="1:11" x14ac:dyDescent="0.2">
      <c r="A113" s="13" t="s">
        <v>92</v>
      </c>
      <c r="B113" s="11">
        <v>3.8560390954888564E-2</v>
      </c>
      <c r="C113" s="9">
        <v>1</v>
      </c>
      <c r="D113" s="9">
        <v>1</v>
      </c>
      <c r="E113" s="12">
        <v>1</v>
      </c>
      <c r="F113" s="11">
        <v>3.8560390954888564E-2</v>
      </c>
      <c r="G113" s="4">
        <f>MATCH(F113,B113:E113,0)</f>
        <v>1</v>
      </c>
      <c r="H113" s="10">
        <v>1.4138585715355438</v>
      </c>
      <c r="I113" s="9">
        <v>0</v>
      </c>
      <c r="J113" s="9">
        <v>0</v>
      </c>
      <c r="K113" s="8">
        <v>0</v>
      </c>
    </row>
    <row r="114" spans="1:11" x14ac:dyDescent="0.2">
      <c r="A114" s="13" t="s">
        <v>91</v>
      </c>
      <c r="B114" s="11">
        <v>4.2037266789288916E-2</v>
      </c>
      <c r="C114" s="9">
        <v>1</v>
      </c>
      <c r="D114" s="9">
        <v>1</v>
      </c>
      <c r="E114" s="12">
        <v>1</v>
      </c>
      <c r="F114" s="11">
        <v>4.2037266789288916E-2</v>
      </c>
      <c r="G114" s="4">
        <f>MATCH(F114,B114:E114,0)</f>
        <v>1</v>
      </c>
      <c r="H114" s="10">
        <v>1.3763655290119707</v>
      </c>
      <c r="I114" s="9">
        <v>0</v>
      </c>
      <c r="J114" s="9">
        <v>0</v>
      </c>
      <c r="K114" s="8">
        <v>0</v>
      </c>
    </row>
    <row r="115" spans="1:11" x14ac:dyDescent="0.2">
      <c r="A115" s="13" t="s">
        <v>90</v>
      </c>
      <c r="B115" s="11">
        <v>4.3295752246346443E-2</v>
      </c>
      <c r="C115" s="9">
        <v>0.79900645588514363</v>
      </c>
      <c r="D115" s="9">
        <v>1</v>
      </c>
      <c r="E115" s="12">
        <v>1</v>
      </c>
      <c r="F115" s="11">
        <v>4.3295752246346443E-2</v>
      </c>
      <c r="G115" s="4">
        <f>MATCH(F115,B115:E115,0)</f>
        <v>1</v>
      </c>
      <c r="H115" s="10">
        <v>1.3635547102624523</v>
      </c>
      <c r="I115" s="9">
        <v>9.7449711619717452E-2</v>
      </c>
      <c r="J115" s="9">
        <v>0</v>
      </c>
      <c r="K115" s="8">
        <v>0</v>
      </c>
    </row>
    <row r="116" spans="1:11" x14ac:dyDescent="0.2">
      <c r="A116" s="13" t="s">
        <v>89</v>
      </c>
      <c r="B116" s="11">
        <v>4.3380592032160464E-2</v>
      </c>
      <c r="C116" s="9">
        <v>0.9789369777020912</v>
      </c>
      <c r="D116" s="9">
        <v>1</v>
      </c>
      <c r="E116" s="12">
        <v>1</v>
      </c>
      <c r="F116" s="11">
        <v>4.3380592032160464E-2</v>
      </c>
      <c r="G116" s="4">
        <f>MATCH(F116,B116:E116,0)</f>
        <v>1</v>
      </c>
      <c r="H116" s="10">
        <v>1.3627045252921828</v>
      </c>
      <c r="I116" s="9">
        <v>9.2452664371322248E-3</v>
      </c>
      <c r="J116" s="9">
        <v>0</v>
      </c>
      <c r="K116" s="8">
        <v>0</v>
      </c>
    </row>
    <row r="117" spans="1:11" x14ac:dyDescent="0.2">
      <c r="A117" s="13" t="s">
        <v>88</v>
      </c>
      <c r="B117" s="11">
        <v>4.3380592032160464E-2</v>
      </c>
      <c r="C117" s="9">
        <v>1</v>
      </c>
      <c r="D117" s="9">
        <v>1</v>
      </c>
      <c r="E117" s="12">
        <v>1</v>
      </c>
      <c r="F117" s="11">
        <v>4.3380592032160464E-2</v>
      </c>
      <c r="G117" s="4">
        <f>MATCH(F117,B117:E117,0)</f>
        <v>1</v>
      </c>
      <c r="H117" s="10">
        <v>1.3627045252921828</v>
      </c>
      <c r="I117" s="9">
        <v>0</v>
      </c>
      <c r="J117" s="9">
        <v>0</v>
      </c>
      <c r="K117" s="8">
        <v>0</v>
      </c>
    </row>
    <row r="118" spans="1:11" x14ac:dyDescent="0.2">
      <c r="A118" s="13" t="s">
        <v>87</v>
      </c>
      <c r="B118" s="11">
        <v>4.5721596606364566E-2</v>
      </c>
      <c r="C118" s="9">
        <v>5.5255593734591664E-2</v>
      </c>
      <c r="D118" s="9">
        <v>1</v>
      </c>
      <c r="E118" s="12">
        <v>1</v>
      </c>
      <c r="F118" s="11">
        <v>4.5721596606364566E-2</v>
      </c>
      <c r="G118" s="4">
        <f>MATCH(F118,B118:E118,0)</f>
        <v>1</v>
      </c>
      <c r="H118" s="10">
        <v>1.3398786123706539</v>
      </c>
      <c r="I118" s="9">
        <v>1.2576237501297809</v>
      </c>
      <c r="J118" s="9">
        <v>0</v>
      </c>
      <c r="K118" s="8">
        <v>0</v>
      </c>
    </row>
    <row r="119" spans="1:11" x14ac:dyDescent="0.2">
      <c r="A119" s="13" t="s">
        <v>86</v>
      </c>
      <c r="B119" s="11">
        <v>4.8403199995420573E-2</v>
      </c>
      <c r="C119" s="9">
        <v>8.1252667451071722E-2</v>
      </c>
      <c r="D119" s="9">
        <v>1</v>
      </c>
      <c r="E119" s="12">
        <v>1</v>
      </c>
      <c r="F119" s="11">
        <v>4.8403199995420573E-2</v>
      </c>
      <c r="G119" s="4">
        <f>MATCH(F119,B119:E119,0)</f>
        <v>1</v>
      </c>
      <c r="H119" s="10">
        <v>1.315125925661093</v>
      </c>
      <c r="I119" s="9">
        <v>1.0901623726227445</v>
      </c>
      <c r="J119" s="9">
        <v>0</v>
      </c>
      <c r="K119" s="8">
        <v>0</v>
      </c>
    </row>
    <row r="120" spans="1:11" x14ac:dyDescent="0.2">
      <c r="A120" s="13" t="s">
        <v>85</v>
      </c>
      <c r="B120" s="11">
        <v>4.979343175823063E-2</v>
      </c>
      <c r="C120" s="9">
        <v>1</v>
      </c>
      <c r="D120" s="9">
        <v>1</v>
      </c>
      <c r="E120" s="12">
        <v>1</v>
      </c>
      <c r="F120" s="11">
        <v>4.979343175823063E-2</v>
      </c>
      <c r="G120" s="4">
        <f>MATCH(F120,B120:E120,0)</f>
        <v>1</v>
      </c>
      <c r="H120" s="10">
        <v>1.3028279411617223</v>
      </c>
      <c r="I120" s="9">
        <v>0</v>
      </c>
      <c r="J120" s="9">
        <v>0</v>
      </c>
      <c r="K120" s="8">
        <v>0</v>
      </c>
    </row>
    <row r="121" spans="1:11" x14ac:dyDescent="0.2">
      <c r="A121" s="13" t="s">
        <v>84</v>
      </c>
      <c r="B121" s="11">
        <v>3.007597753376734E-6</v>
      </c>
      <c r="C121" s="9">
        <v>1.4677952581874614E-6</v>
      </c>
      <c r="D121" s="9">
        <v>1</v>
      </c>
      <c r="E121" s="12">
        <v>1</v>
      </c>
      <c r="F121" s="11">
        <v>1.4677952581874614E-6</v>
      </c>
      <c r="G121" s="4">
        <f>MATCH(F121,B121:E121,0)</f>
        <v>2</v>
      </c>
      <c r="H121" s="10">
        <v>5.5217802482567206</v>
      </c>
      <c r="I121" s="9">
        <v>5.8333345196520234</v>
      </c>
      <c r="J121" s="9">
        <v>0</v>
      </c>
      <c r="K121" s="8">
        <v>0</v>
      </c>
    </row>
    <row r="122" spans="1:11" x14ac:dyDescent="0.2">
      <c r="A122" s="13" t="s">
        <v>83</v>
      </c>
      <c r="B122" s="11">
        <v>2.6371068838496967E-3</v>
      </c>
      <c r="C122" s="9">
        <v>2.1433610283618522E-6</v>
      </c>
      <c r="D122" s="9">
        <v>1</v>
      </c>
      <c r="E122" s="12">
        <v>1</v>
      </c>
      <c r="F122" s="11">
        <v>2.1433610283618522E-6</v>
      </c>
      <c r="G122" s="4">
        <f>MATCH(F122,B122:E122,0)</f>
        <v>2</v>
      </c>
      <c r="H122" s="10">
        <v>2.5788722675803175</v>
      </c>
      <c r="I122" s="9">
        <v>5.6689046701063175</v>
      </c>
      <c r="J122" s="9">
        <v>0</v>
      </c>
      <c r="K122" s="8">
        <v>0</v>
      </c>
    </row>
    <row r="123" spans="1:11" x14ac:dyDescent="0.2">
      <c r="A123" s="13" t="s">
        <v>82</v>
      </c>
      <c r="B123" s="11">
        <v>7.7832905063363626E-3</v>
      </c>
      <c r="C123" s="9">
        <v>3.2748923123052896E-6</v>
      </c>
      <c r="D123" s="9">
        <v>1</v>
      </c>
      <c r="E123" s="12">
        <v>1</v>
      </c>
      <c r="F123" s="11">
        <v>3.2748923123052896E-6</v>
      </c>
      <c r="G123" s="4">
        <f>MATCH(F123,B123:E123,0)</f>
        <v>2</v>
      </c>
      <c r="H123" s="10">
        <v>2.10883675948515</v>
      </c>
      <c r="I123" s="9">
        <v>5.4848029762647199</v>
      </c>
      <c r="J123" s="9">
        <v>0</v>
      </c>
      <c r="K123" s="8">
        <v>0</v>
      </c>
    </row>
    <row r="124" spans="1:11" x14ac:dyDescent="0.2">
      <c r="A124" s="13" t="s">
        <v>81</v>
      </c>
      <c r="B124" s="11">
        <v>7.7832905063363626E-3</v>
      </c>
      <c r="C124" s="9">
        <v>3.2748923123052896E-6</v>
      </c>
      <c r="D124" s="9">
        <v>1</v>
      </c>
      <c r="E124" s="12">
        <v>1</v>
      </c>
      <c r="F124" s="11">
        <v>3.2748923123052896E-6</v>
      </c>
      <c r="G124" s="4">
        <f>MATCH(F124,B124:E124,0)</f>
        <v>2</v>
      </c>
      <c r="H124" s="10">
        <v>2.10883675948515</v>
      </c>
      <c r="I124" s="9">
        <v>5.4848029762647199</v>
      </c>
      <c r="J124" s="9">
        <v>0</v>
      </c>
      <c r="K124" s="8">
        <v>0</v>
      </c>
    </row>
    <row r="125" spans="1:11" x14ac:dyDescent="0.2">
      <c r="A125" s="13" t="s">
        <v>80</v>
      </c>
      <c r="B125" s="11">
        <v>5.513814863320393E-5</v>
      </c>
      <c r="C125" s="9">
        <v>3.9130953050112385E-6</v>
      </c>
      <c r="D125" s="9">
        <v>1</v>
      </c>
      <c r="E125" s="12">
        <v>1</v>
      </c>
      <c r="F125" s="11">
        <v>3.9130953050112385E-6</v>
      </c>
      <c r="G125" s="4">
        <f>MATCH(F125,B125:E125,0)</f>
        <v>2</v>
      </c>
      <c r="H125" s="10">
        <v>4.258547820237534</v>
      </c>
      <c r="I125" s="9">
        <v>5.4074795745535917</v>
      </c>
      <c r="J125" s="9">
        <v>0</v>
      </c>
      <c r="K125" s="8">
        <v>0</v>
      </c>
    </row>
    <row r="126" spans="1:11" x14ac:dyDescent="0.2">
      <c r="A126" s="13" t="s">
        <v>79</v>
      </c>
      <c r="B126" s="11">
        <v>3.3786515457320506E-3</v>
      </c>
      <c r="C126" s="9">
        <v>5.5375886451343923E-6</v>
      </c>
      <c r="D126" s="9">
        <v>1</v>
      </c>
      <c r="E126" s="12">
        <v>1</v>
      </c>
      <c r="F126" s="11">
        <v>5.5375886451343923E-6</v>
      </c>
      <c r="G126" s="4">
        <f>MATCH(F126,B126:E126,0)</f>
        <v>2</v>
      </c>
      <c r="H126" s="10">
        <v>2.4712565964965547</v>
      </c>
      <c r="I126" s="9">
        <v>5.2566793085730135</v>
      </c>
      <c r="J126" s="9">
        <v>0</v>
      </c>
      <c r="K126" s="8">
        <v>0</v>
      </c>
    </row>
    <row r="127" spans="1:11" x14ac:dyDescent="0.2">
      <c r="A127" s="13" t="s">
        <v>78</v>
      </c>
      <c r="B127" s="11">
        <v>6.8470384149586219E-3</v>
      </c>
      <c r="C127" s="9">
        <v>1.929012143293561E-5</v>
      </c>
      <c r="D127" s="9">
        <v>1</v>
      </c>
      <c r="E127" s="12">
        <v>1</v>
      </c>
      <c r="F127" s="11">
        <v>1.929012143293561E-5</v>
      </c>
      <c r="G127" s="4">
        <f>MATCH(F127,B127:E127,0)</f>
        <v>2</v>
      </c>
      <c r="H127" s="10">
        <v>2.1644972355388807</v>
      </c>
      <c r="I127" s="9">
        <v>4.7146650384272473</v>
      </c>
      <c r="J127" s="9">
        <v>0</v>
      </c>
      <c r="K127" s="8">
        <v>0</v>
      </c>
    </row>
    <row r="128" spans="1:11" x14ac:dyDescent="0.2">
      <c r="A128" s="13" t="s">
        <v>77</v>
      </c>
      <c r="B128" s="11">
        <v>6.1408904100940902E-3</v>
      </c>
      <c r="C128" s="9">
        <v>3.1426845466580887E-5</v>
      </c>
      <c r="D128" s="9">
        <v>1</v>
      </c>
      <c r="E128" s="12">
        <v>1</v>
      </c>
      <c r="F128" s="11">
        <v>3.1426845466580887E-5</v>
      </c>
      <c r="G128" s="4">
        <f>MATCH(F128,B128:E128,0)</f>
        <v>2</v>
      </c>
      <c r="H128" s="10">
        <v>2.2117686529379896</v>
      </c>
      <c r="I128" s="9">
        <v>4.5026992099850505</v>
      </c>
      <c r="J128" s="9">
        <v>0</v>
      </c>
      <c r="K128" s="8">
        <v>0</v>
      </c>
    </row>
    <row r="129" spans="1:11" x14ac:dyDescent="0.2">
      <c r="A129" s="13" t="s">
        <v>76</v>
      </c>
      <c r="B129" s="11">
        <v>5.1320557972156892E-3</v>
      </c>
      <c r="C129" s="9">
        <v>3.4686996007060993E-5</v>
      </c>
      <c r="D129" s="9">
        <v>1</v>
      </c>
      <c r="E129" s="12">
        <v>1</v>
      </c>
      <c r="F129" s="11">
        <v>3.4686996007060993E-5</v>
      </c>
      <c r="G129" s="4">
        <f>MATCH(F129,B129:E129,0)</f>
        <v>2</v>
      </c>
      <c r="H129" s="10">
        <v>2.2897086304944692</v>
      </c>
      <c r="I129" s="9">
        <v>4.4598333096721303</v>
      </c>
      <c r="J129" s="9">
        <v>0</v>
      </c>
      <c r="K129" s="8">
        <v>0</v>
      </c>
    </row>
    <row r="130" spans="1:11" x14ac:dyDescent="0.2">
      <c r="A130" s="13" t="s">
        <v>75</v>
      </c>
      <c r="B130" s="11">
        <v>5.3751707503452498E-2</v>
      </c>
      <c r="C130" s="9">
        <v>7.3970979904712018E-5</v>
      </c>
      <c r="D130" s="9">
        <v>1</v>
      </c>
      <c r="E130" s="12">
        <v>1</v>
      </c>
      <c r="F130" s="11">
        <v>7.3970979904712018E-5</v>
      </c>
      <c r="G130" s="4">
        <f>MATCH(F130,B130:E130,0)</f>
        <v>2</v>
      </c>
      <c r="H130" s="10">
        <v>1.2696077351788919</v>
      </c>
      <c r="I130" s="9">
        <v>4.1309386280955716</v>
      </c>
      <c r="J130" s="9">
        <v>0</v>
      </c>
      <c r="K130" s="8">
        <v>0</v>
      </c>
    </row>
    <row r="131" spans="1:11" x14ac:dyDescent="0.2">
      <c r="A131" s="13" t="s">
        <v>74</v>
      </c>
      <c r="B131" s="11">
        <v>5.5135861182155688E-2</v>
      </c>
      <c r="C131" s="9">
        <v>8.9614070839056219E-5</v>
      </c>
      <c r="D131" s="9">
        <v>1</v>
      </c>
      <c r="E131" s="12">
        <v>1</v>
      </c>
      <c r="F131" s="11">
        <v>8.9614070839056219E-5</v>
      </c>
      <c r="G131" s="4">
        <f>MATCH(F131,B131:E131,0)</f>
        <v>2</v>
      </c>
      <c r="H131" s="10">
        <v>1.2585658376719173</v>
      </c>
      <c r="I131" s="9">
        <v>4.0476237938202484</v>
      </c>
      <c r="J131" s="9">
        <v>0</v>
      </c>
      <c r="K131" s="8">
        <v>0</v>
      </c>
    </row>
    <row r="132" spans="1:11" x14ac:dyDescent="0.2">
      <c r="A132" s="13" t="s">
        <v>73</v>
      </c>
      <c r="B132" s="11">
        <v>7.0943503351185624E-3</v>
      </c>
      <c r="C132" s="9">
        <v>9.626778155994631E-5</v>
      </c>
      <c r="D132" s="9">
        <v>1</v>
      </c>
      <c r="E132" s="12">
        <v>1</v>
      </c>
      <c r="F132" s="11">
        <v>9.626778155994631E-5</v>
      </c>
      <c r="G132" s="4">
        <f>MATCH(F132,B132:E132,0)</f>
        <v>2</v>
      </c>
      <c r="H132" s="10">
        <v>2.1490873688874728</v>
      </c>
      <c r="I132" s="9">
        <v>4.0165190361559029</v>
      </c>
      <c r="J132" s="9">
        <v>0</v>
      </c>
      <c r="K132" s="8">
        <v>0</v>
      </c>
    </row>
    <row r="133" spans="1:11" x14ac:dyDescent="0.2">
      <c r="A133" s="13" t="s">
        <v>72</v>
      </c>
      <c r="B133" s="11">
        <v>3.9957416091488226E-4</v>
      </c>
      <c r="C133" s="9">
        <v>9.8232208363250459E-5</v>
      </c>
      <c r="D133" s="9">
        <v>1</v>
      </c>
      <c r="E133" s="12">
        <v>1</v>
      </c>
      <c r="F133" s="11">
        <v>9.8232208363250459E-5</v>
      </c>
      <c r="G133" s="4">
        <f>MATCH(F133,B133:E133,0)</f>
        <v>2</v>
      </c>
      <c r="H133" s="10">
        <v>3.3984026038667583</v>
      </c>
      <c r="I133" s="9">
        <v>4.0077460924472419</v>
      </c>
      <c r="J133" s="9">
        <v>0</v>
      </c>
      <c r="K133" s="8">
        <v>0</v>
      </c>
    </row>
    <row r="134" spans="1:11" x14ac:dyDescent="0.2">
      <c r="A134" s="13" t="s">
        <v>71</v>
      </c>
      <c r="B134" s="11">
        <v>6.4500102206070447E-3</v>
      </c>
      <c r="C134" s="9">
        <v>1.3255659826309665E-4</v>
      </c>
      <c r="D134" s="9">
        <v>1</v>
      </c>
      <c r="E134" s="12">
        <v>1</v>
      </c>
      <c r="F134" s="11">
        <v>1.3255659826309665E-4</v>
      </c>
      <c r="G134" s="4">
        <f>MATCH(F134,B134:E134,0)</f>
        <v>2</v>
      </c>
      <c r="H134" s="10">
        <v>2.1904395971864803</v>
      </c>
      <c r="I134" s="9">
        <v>3.8775986495383439</v>
      </c>
      <c r="J134" s="9">
        <v>0</v>
      </c>
      <c r="K134" s="8">
        <v>0</v>
      </c>
    </row>
    <row r="135" spans="1:11" x14ac:dyDescent="0.2">
      <c r="A135" s="13" t="s">
        <v>70</v>
      </c>
      <c r="B135" s="11">
        <v>5.6361839507302015E-3</v>
      </c>
      <c r="C135" s="9">
        <v>1.4926906111785231E-4</v>
      </c>
      <c r="D135" s="9">
        <v>1</v>
      </c>
      <c r="E135" s="12">
        <v>1</v>
      </c>
      <c r="F135" s="11">
        <v>1.4926906111785231E-4</v>
      </c>
      <c r="G135" s="4">
        <f>MATCH(F135,B135:E135,0)</f>
        <v>2</v>
      </c>
      <c r="H135" s="10">
        <v>2.2490148410624378</v>
      </c>
      <c r="I135" s="9">
        <v>3.8260301988268308</v>
      </c>
      <c r="J135" s="9">
        <v>0</v>
      </c>
      <c r="K135" s="8">
        <v>0</v>
      </c>
    </row>
    <row r="136" spans="1:11" x14ac:dyDescent="0.2">
      <c r="A136" s="13" t="s">
        <v>69</v>
      </c>
      <c r="B136" s="11">
        <v>4.0210253003999614E-2</v>
      </c>
      <c r="C136" s="9">
        <v>1.6434599339031045E-4</v>
      </c>
      <c r="D136" s="9">
        <v>1</v>
      </c>
      <c r="E136" s="12">
        <v>1</v>
      </c>
      <c r="F136" s="11">
        <v>1.6434599339031045E-4</v>
      </c>
      <c r="G136" s="4">
        <f>MATCH(F136,B136:E136,0)</f>
        <v>2</v>
      </c>
      <c r="H136" s="10">
        <v>1.3956631942958639</v>
      </c>
      <c r="I136" s="9">
        <v>3.7842408791679336</v>
      </c>
      <c r="J136" s="9">
        <v>0</v>
      </c>
      <c r="K136" s="8">
        <v>0</v>
      </c>
    </row>
    <row r="137" spans="1:11" x14ac:dyDescent="0.2">
      <c r="A137" s="13" t="s">
        <v>68</v>
      </c>
      <c r="B137" s="11">
        <v>0.3659800037613844</v>
      </c>
      <c r="C137" s="9">
        <v>1.7874360814132076E-4</v>
      </c>
      <c r="D137" s="9">
        <v>1</v>
      </c>
      <c r="E137" s="12">
        <v>1</v>
      </c>
      <c r="F137" s="11">
        <v>1.7874360814132076E-4</v>
      </c>
      <c r="G137" s="4">
        <f>MATCH(F137,B137:E137,0)</f>
        <v>2</v>
      </c>
      <c r="H137" s="10">
        <v>0.43654264272943727</v>
      </c>
      <c r="I137" s="9">
        <v>3.7477694795889058</v>
      </c>
      <c r="J137" s="9">
        <v>0</v>
      </c>
      <c r="K137" s="8">
        <v>0</v>
      </c>
    </row>
    <row r="138" spans="1:11" x14ac:dyDescent="0.2">
      <c r="A138" s="13" t="s">
        <v>67</v>
      </c>
      <c r="B138" s="11">
        <v>4.2262343605277619E-3</v>
      </c>
      <c r="C138" s="9">
        <v>1.8005472812647615E-4</v>
      </c>
      <c r="D138" s="9">
        <v>1</v>
      </c>
      <c r="E138" s="12">
        <v>1</v>
      </c>
      <c r="F138" s="11">
        <v>1.8005472812647615E-4</v>
      </c>
      <c r="G138" s="4">
        <f>MATCH(F138,B138:E138,0)</f>
        <v>2</v>
      </c>
      <c r="H138" s="10">
        <v>2.3740464233599363</v>
      </c>
      <c r="I138" s="9">
        <v>3.744595469836836</v>
      </c>
      <c r="J138" s="9">
        <v>0</v>
      </c>
      <c r="K138" s="8">
        <v>0</v>
      </c>
    </row>
    <row r="139" spans="1:11" x14ac:dyDescent="0.2">
      <c r="A139" s="13" t="s">
        <v>66</v>
      </c>
      <c r="B139" s="11">
        <v>0.15800112963812152</v>
      </c>
      <c r="C139" s="9">
        <v>2.1742295984937012E-4</v>
      </c>
      <c r="D139" s="9">
        <v>1</v>
      </c>
      <c r="E139" s="12">
        <v>1</v>
      </c>
      <c r="F139" s="11">
        <v>2.1742295984937012E-4</v>
      </c>
      <c r="G139" s="4">
        <f>MATCH(F139,B139:E139,0)</f>
        <v>2</v>
      </c>
      <c r="H139" s="10">
        <v>0.80133980802121696</v>
      </c>
      <c r="I139" s="9">
        <v>3.6626945963611224</v>
      </c>
      <c r="J139" s="9">
        <v>0</v>
      </c>
      <c r="K139" s="8">
        <v>0</v>
      </c>
    </row>
    <row r="140" spans="1:11" x14ac:dyDescent="0.2">
      <c r="A140" s="13" t="s">
        <v>65</v>
      </c>
      <c r="B140" s="11">
        <v>3.4610774777377118E-2</v>
      </c>
      <c r="C140" s="9">
        <v>2.3097218812765898E-4</v>
      </c>
      <c r="D140" s="9">
        <v>1</v>
      </c>
      <c r="E140" s="12">
        <v>1</v>
      </c>
      <c r="F140" s="11">
        <v>2.3097218812765898E-4</v>
      </c>
      <c r="G140" s="4">
        <f>MATCH(F140,B140:E140,0)</f>
        <v>2</v>
      </c>
      <c r="H140" s="10">
        <v>1.4607886787245543</v>
      </c>
      <c r="I140" s="9">
        <v>3.6364403113193791</v>
      </c>
      <c r="J140" s="9">
        <v>0</v>
      </c>
      <c r="K140" s="8">
        <v>0</v>
      </c>
    </row>
    <row r="141" spans="1:11" x14ac:dyDescent="0.2">
      <c r="A141" s="13" t="s">
        <v>64</v>
      </c>
      <c r="B141" s="11">
        <v>1.6496833900370635E-2</v>
      </c>
      <c r="C141" s="9">
        <v>4.4537947984273524E-4</v>
      </c>
      <c r="D141" s="9">
        <v>1</v>
      </c>
      <c r="E141" s="12">
        <v>1</v>
      </c>
      <c r="F141" s="11">
        <v>4.4537947984273524E-4</v>
      </c>
      <c r="G141" s="4">
        <f>MATCH(F141,B141:E141,0)</f>
        <v>2</v>
      </c>
      <c r="H141" s="10">
        <v>1.782599398303534</v>
      </c>
      <c r="I141" s="9">
        <v>3.3512697962745066</v>
      </c>
      <c r="J141" s="9">
        <v>0</v>
      </c>
      <c r="K141" s="8">
        <v>0</v>
      </c>
    </row>
    <row r="142" spans="1:11" x14ac:dyDescent="0.2">
      <c r="A142" s="13" t="s">
        <v>63</v>
      </c>
      <c r="B142" s="11">
        <v>1.9821827509527282E-2</v>
      </c>
      <c r="C142" s="9">
        <v>5.9142837131361935E-4</v>
      </c>
      <c r="D142" s="9">
        <v>1</v>
      </c>
      <c r="E142" s="12">
        <v>1</v>
      </c>
      <c r="F142" s="11">
        <v>5.9142837131361935E-4</v>
      </c>
      <c r="G142" s="4">
        <f>MATCH(F142,B142:E142,0)</f>
        <v>2</v>
      </c>
      <c r="H142" s="10">
        <v>1.702856307433239</v>
      </c>
      <c r="I142" s="9">
        <v>3.228097845840662</v>
      </c>
      <c r="J142" s="9">
        <v>0</v>
      </c>
      <c r="K142" s="8">
        <v>0</v>
      </c>
    </row>
    <row r="143" spans="1:11" x14ac:dyDescent="0.2">
      <c r="A143" s="13" t="s">
        <v>62</v>
      </c>
      <c r="B143" s="11">
        <v>2.5833131430010978E-3</v>
      </c>
      <c r="C143" s="9">
        <v>6.9219463490796391E-4</v>
      </c>
      <c r="D143" s="9">
        <v>1</v>
      </c>
      <c r="E143" s="12">
        <v>1</v>
      </c>
      <c r="F143" s="11">
        <v>6.9219463490796391E-4</v>
      </c>
      <c r="G143" s="4">
        <f>MATCH(F143,B143:E143,0)</f>
        <v>2</v>
      </c>
      <c r="H143" s="10">
        <v>2.5878229465039886</v>
      </c>
      <c r="I143" s="9">
        <v>3.1597717711772506</v>
      </c>
      <c r="J143" s="9">
        <v>0</v>
      </c>
      <c r="K143" s="8">
        <v>0</v>
      </c>
    </row>
    <row r="144" spans="1:11" x14ac:dyDescent="0.2">
      <c r="A144" s="13" t="s">
        <v>61</v>
      </c>
      <c r="B144" s="11">
        <v>2.5950516863314101E-2</v>
      </c>
      <c r="C144" s="9">
        <v>8.6099876956778133E-4</v>
      </c>
      <c r="D144" s="9">
        <v>1</v>
      </c>
      <c r="E144" s="12">
        <v>1</v>
      </c>
      <c r="F144" s="11">
        <v>8.6099876956778133E-4</v>
      </c>
      <c r="G144" s="4">
        <f>MATCH(F144,B144:E144,0)</f>
        <v>2</v>
      </c>
      <c r="H144" s="10">
        <v>1.5858539877712161</v>
      </c>
      <c r="I144" s="9">
        <v>3.0649974691854913</v>
      </c>
      <c r="J144" s="9">
        <v>0</v>
      </c>
      <c r="K144" s="8">
        <v>0</v>
      </c>
    </row>
    <row r="145" spans="1:11" x14ac:dyDescent="0.2">
      <c r="A145" s="13" t="s">
        <v>60</v>
      </c>
      <c r="B145" s="11">
        <v>2.5950516863314101E-2</v>
      </c>
      <c r="C145" s="9">
        <v>8.6099876956778133E-4</v>
      </c>
      <c r="D145" s="9">
        <v>1</v>
      </c>
      <c r="E145" s="12">
        <v>1</v>
      </c>
      <c r="F145" s="11">
        <v>8.6099876956778133E-4</v>
      </c>
      <c r="G145" s="4">
        <f>MATCH(F145,B145:E145,0)</f>
        <v>2</v>
      </c>
      <c r="H145" s="10">
        <v>1.5858539877712161</v>
      </c>
      <c r="I145" s="9">
        <v>3.0649974691854913</v>
      </c>
      <c r="J145" s="9">
        <v>0</v>
      </c>
      <c r="K145" s="8">
        <v>0</v>
      </c>
    </row>
    <row r="146" spans="1:11" x14ac:dyDescent="0.2">
      <c r="A146" s="13" t="s">
        <v>59</v>
      </c>
      <c r="B146" s="11">
        <v>0.21960526846994533</v>
      </c>
      <c r="C146" s="9">
        <v>9.1840314091546553E-4</v>
      </c>
      <c r="D146" s="9">
        <v>1</v>
      </c>
      <c r="E146" s="12">
        <v>1</v>
      </c>
      <c r="F146" s="11">
        <v>9.1840314091546553E-4</v>
      </c>
      <c r="G146" s="4">
        <f>MATCH(F146,B146:E146,0)</f>
        <v>2</v>
      </c>
      <c r="H146" s="10">
        <v>0.65835724509635818</v>
      </c>
      <c r="I146" s="9">
        <v>3.0369666396674408</v>
      </c>
      <c r="J146" s="9">
        <v>0</v>
      </c>
      <c r="K146" s="8">
        <v>0</v>
      </c>
    </row>
    <row r="147" spans="1:11" x14ac:dyDescent="0.2">
      <c r="A147" s="13" t="s">
        <v>58</v>
      </c>
      <c r="B147" s="11">
        <v>2.2628822896247191E-3</v>
      </c>
      <c r="C147" s="9">
        <v>9.415668986329053E-4</v>
      </c>
      <c r="D147" s="9">
        <v>1</v>
      </c>
      <c r="E147" s="12">
        <v>1</v>
      </c>
      <c r="F147" s="11">
        <v>9.415668986329053E-4</v>
      </c>
      <c r="G147" s="4">
        <f>MATCH(F147,B147:E147,0)</f>
        <v>2</v>
      </c>
      <c r="H147" s="10">
        <v>2.6453380365428529</v>
      </c>
      <c r="I147" s="9">
        <v>3.0261488177875653</v>
      </c>
      <c r="J147" s="9">
        <v>0</v>
      </c>
      <c r="K147" s="8">
        <v>0</v>
      </c>
    </row>
    <row r="148" spans="1:11" x14ac:dyDescent="0.2">
      <c r="A148" s="13" t="s">
        <v>57</v>
      </c>
      <c r="B148" s="11">
        <v>1</v>
      </c>
      <c r="C148" s="9">
        <v>1.0796772052997757E-3</v>
      </c>
      <c r="D148" s="9">
        <v>1</v>
      </c>
      <c r="E148" s="12">
        <v>1</v>
      </c>
      <c r="F148" s="11">
        <v>1.0796772052997757E-3</v>
      </c>
      <c r="G148" s="4">
        <f>MATCH(F148,B148:E148,0)</f>
        <v>2</v>
      </c>
      <c r="H148" s="10">
        <v>0</v>
      </c>
      <c r="I148" s="9">
        <v>2.9667060675790111</v>
      </c>
      <c r="J148" s="9">
        <v>0</v>
      </c>
      <c r="K148" s="8">
        <v>0</v>
      </c>
    </row>
    <row r="149" spans="1:11" x14ac:dyDescent="0.2">
      <c r="A149" s="13" t="s">
        <v>56</v>
      </c>
      <c r="B149" s="11">
        <v>6.0683594597631688E-2</v>
      </c>
      <c r="C149" s="9">
        <v>1.0856167431210148E-3</v>
      </c>
      <c r="D149" s="9">
        <v>1</v>
      </c>
      <c r="E149" s="12">
        <v>1</v>
      </c>
      <c r="F149" s="11">
        <v>1.0856167431210148E-3</v>
      </c>
      <c r="G149" s="4">
        <f>MATCH(F149,B149:E149,0)</f>
        <v>2</v>
      </c>
      <c r="H149" s="10">
        <v>1.2169287016546078</v>
      </c>
      <c r="I149" s="9">
        <v>2.9643234673112948</v>
      </c>
      <c r="J149" s="9">
        <v>0</v>
      </c>
      <c r="K149" s="8">
        <v>0</v>
      </c>
    </row>
    <row r="150" spans="1:11" x14ac:dyDescent="0.2">
      <c r="A150" s="13" t="s">
        <v>55</v>
      </c>
      <c r="B150" s="11">
        <v>0.31548232580409358</v>
      </c>
      <c r="C150" s="9">
        <v>2.3267951700557624E-3</v>
      </c>
      <c r="D150" s="9">
        <v>1</v>
      </c>
      <c r="E150" s="12">
        <v>1</v>
      </c>
      <c r="F150" s="11">
        <v>2.3267951700557624E-3</v>
      </c>
      <c r="G150" s="4">
        <f>MATCH(F150,B150:E150,0)</f>
        <v>2</v>
      </c>
      <c r="H150" s="10">
        <v>0.501024966121147</v>
      </c>
      <c r="I150" s="9">
        <v>2.6332418463780138</v>
      </c>
      <c r="J150" s="9">
        <v>0</v>
      </c>
      <c r="K150" s="8">
        <v>0</v>
      </c>
    </row>
    <row r="151" spans="1:11" x14ac:dyDescent="0.2">
      <c r="A151" s="13" t="s">
        <v>54</v>
      </c>
      <c r="B151" s="11">
        <v>0.10237504210805133</v>
      </c>
      <c r="C151" s="9">
        <v>2.3393119047054813E-3</v>
      </c>
      <c r="D151" s="9">
        <v>1</v>
      </c>
      <c r="E151" s="12">
        <v>1</v>
      </c>
      <c r="F151" s="11">
        <v>2.3393119047054813E-3</v>
      </c>
      <c r="G151" s="4">
        <f>MATCH(F151,B151:E151,0)</f>
        <v>2</v>
      </c>
      <c r="H151" s="10">
        <v>0.98980590660109213</v>
      </c>
      <c r="I151" s="9">
        <v>2.6309118690580529</v>
      </c>
      <c r="J151" s="9">
        <v>0</v>
      </c>
      <c r="K151" s="8">
        <v>0</v>
      </c>
    </row>
    <row r="152" spans="1:11" x14ac:dyDescent="0.2">
      <c r="A152" s="13" t="s">
        <v>53</v>
      </c>
      <c r="B152" s="11">
        <v>5.7619542224597638E-3</v>
      </c>
      <c r="C152" s="9">
        <v>2.9273293559156084E-3</v>
      </c>
      <c r="D152" s="9">
        <v>1</v>
      </c>
      <c r="E152" s="12">
        <v>1</v>
      </c>
      <c r="F152" s="11">
        <v>2.9273293559156084E-3</v>
      </c>
      <c r="G152" s="4">
        <f>MATCH(F152,B152:E152,0)</f>
        <v>2</v>
      </c>
      <c r="H152" s="10">
        <v>2.2394301964221617</v>
      </c>
      <c r="I152" s="9">
        <v>2.5335284120350137</v>
      </c>
      <c r="J152" s="9">
        <v>0</v>
      </c>
      <c r="K152" s="8">
        <v>0</v>
      </c>
    </row>
    <row r="153" spans="1:11" x14ac:dyDescent="0.2">
      <c r="A153" s="13" t="s">
        <v>52</v>
      </c>
      <c r="B153" s="11">
        <v>0.6451198132553374</v>
      </c>
      <c r="C153" s="9">
        <v>2.9313249509451719E-3</v>
      </c>
      <c r="D153" s="9">
        <v>1</v>
      </c>
      <c r="E153" s="12">
        <v>1</v>
      </c>
      <c r="F153" s="11">
        <v>2.9313249509451719E-3</v>
      </c>
      <c r="G153" s="4">
        <f>MATCH(F153,B153:E153,0)</f>
        <v>2</v>
      </c>
      <c r="H153" s="10">
        <v>0.19035961962304396</v>
      </c>
      <c r="I153" s="9">
        <v>2.5329360353384525</v>
      </c>
      <c r="J153" s="9">
        <v>0</v>
      </c>
      <c r="K153" s="8">
        <v>0</v>
      </c>
    </row>
    <row r="154" spans="1:11" x14ac:dyDescent="0.2">
      <c r="A154" s="13" t="s">
        <v>51</v>
      </c>
      <c r="B154" s="11">
        <v>1</v>
      </c>
      <c r="C154" s="9">
        <v>2.9313249509451719E-3</v>
      </c>
      <c r="D154" s="9">
        <v>1</v>
      </c>
      <c r="E154" s="12">
        <v>1</v>
      </c>
      <c r="F154" s="11">
        <v>2.9313249509451719E-3</v>
      </c>
      <c r="G154" s="4">
        <f>MATCH(F154,B154:E154,0)</f>
        <v>2</v>
      </c>
      <c r="H154" s="10">
        <v>0</v>
      </c>
      <c r="I154" s="9">
        <v>2.5329360353384525</v>
      </c>
      <c r="J154" s="9">
        <v>0</v>
      </c>
      <c r="K154" s="8">
        <v>0</v>
      </c>
    </row>
    <row r="155" spans="1:11" x14ac:dyDescent="0.2">
      <c r="A155" s="13" t="s">
        <v>50</v>
      </c>
      <c r="B155" s="11">
        <v>3.0061135007947593E-2</v>
      </c>
      <c r="C155" s="9">
        <v>3.0574305176968523E-3</v>
      </c>
      <c r="D155" s="9">
        <v>1</v>
      </c>
      <c r="E155" s="12">
        <v>1</v>
      </c>
      <c r="F155" s="11">
        <v>3.0574305176968523E-3</v>
      </c>
      <c r="G155" s="4">
        <f>MATCH(F155,B155:E155,0)</f>
        <v>2</v>
      </c>
      <c r="H155" s="10">
        <v>1.5219946259319852</v>
      </c>
      <c r="I155" s="9">
        <v>2.5146434038333703</v>
      </c>
      <c r="J155" s="9">
        <v>0</v>
      </c>
      <c r="K155" s="8">
        <v>0</v>
      </c>
    </row>
    <row r="156" spans="1:11" x14ac:dyDescent="0.2">
      <c r="A156" s="13" t="s">
        <v>49</v>
      </c>
      <c r="B156" s="11">
        <v>0.42825707264937635</v>
      </c>
      <c r="C156" s="9">
        <v>3.1736007974599973E-3</v>
      </c>
      <c r="D156" s="9">
        <v>1</v>
      </c>
      <c r="E156" s="12">
        <v>1</v>
      </c>
      <c r="F156" s="11">
        <v>3.1736007974599973E-3</v>
      </c>
      <c r="G156" s="4">
        <f>MATCH(F156,B156:E156,0)</f>
        <v>2</v>
      </c>
      <c r="H156" s="10">
        <v>0.36829545594626356</v>
      </c>
      <c r="I156" s="9">
        <v>2.4984477034047048</v>
      </c>
      <c r="J156" s="9">
        <v>0</v>
      </c>
      <c r="K156" s="8">
        <v>0</v>
      </c>
    </row>
    <row r="157" spans="1:11" x14ac:dyDescent="0.2">
      <c r="A157" s="13" t="s">
        <v>48</v>
      </c>
      <c r="B157" s="11">
        <v>0.47966100619597479</v>
      </c>
      <c r="C157" s="9">
        <v>3.3492867286434415E-3</v>
      </c>
      <c r="D157" s="9">
        <v>1</v>
      </c>
      <c r="E157" s="12">
        <v>1</v>
      </c>
      <c r="F157" s="11">
        <v>3.3492867286434415E-3</v>
      </c>
      <c r="G157" s="4">
        <f>MATCH(F157,B157:E157,0)</f>
        <v>2</v>
      </c>
      <c r="H157" s="10">
        <v>0.31906558585399186</v>
      </c>
      <c r="I157" s="9">
        <v>2.4750476714098824</v>
      </c>
      <c r="J157" s="9">
        <v>0</v>
      </c>
      <c r="K157" s="8">
        <v>0</v>
      </c>
    </row>
    <row r="158" spans="1:11" x14ac:dyDescent="0.2">
      <c r="A158" s="13" t="s">
        <v>47</v>
      </c>
      <c r="B158" s="11">
        <v>0.35290505258638893</v>
      </c>
      <c r="C158" s="9">
        <v>3.4059214898386351E-3</v>
      </c>
      <c r="D158" s="9">
        <v>1</v>
      </c>
      <c r="E158" s="12">
        <v>1</v>
      </c>
      <c r="F158" s="11">
        <v>3.4059214898386351E-3</v>
      </c>
      <c r="G158" s="4">
        <f>MATCH(F158,B158:E158,0)</f>
        <v>2</v>
      </c>
      <c r="H158" s="10">
        <v>0.45234212374635024</v>
      </c>
      <c r="I158" s="9">
        <v>2.4677653672139437</v>
      </c>
      <c r="J158" s="9">
        <v>0</v>
      </c>
      <c r="K158" s="8">
        <v>0</v>
      </c>
    </row>
    <row r="159" spans="1:11" x14ac:dyDescent="0.2">
      <c r="A159" s="13" t="s">
        <v>46</v>
      </c>
      <c r="B159" s="11">
        <v>0.19980592992994456</v>
      </c>
      <c r="C159" s="9">
        <v>5.1290425490157047E-3</v>
      </c>
      <c r="D159" s="9">
        <v>1</v>
      </c>
      <c r="E159" s="12">
        <v>1</v>
      </c>
      <c r="F159" s="11">
        <v>5.1290425490157047E-3</v>
      </c>
      <c r="G159" s="4">
        <f>MATCH(F159,B159:E159,0)</f>
        <v>2</v>
      </c>
      <c r="H159" s="10">
        <v>0.69939162673247579</v>
      </c>
      <c r="I159" s="9">
        <v>2.2899636981410931</v>
      </c>
      <c r="J159" s="9">
        <v>0</v>
      </c>
      <c r="K159" s="8">
        <v>0</v>
      </c>
    </row>
    <row r="160" spans="1:11" x14ac:dyDescent="0.2">
      <c r="A160" s="13" t="s">
        <v>45</v>
      </c>
      <c r="B160" s="11">
        <v>0.70474498655085094</v>
      </c>
      <c r="C160" s="9">
        <v>5.1299537221285293E-3</v>
      </c>
      <c r="D160" s="9">
        <v>1</v>
      </c>
      <c r="E160" s="12">
        <v>1</v>
      </c>
      <c r="F160" s="11">
        <v>5.1299537221285293E-3</v>
      </c>
      <c r="G160" s="4">
        <f>MATCH(F160,B160:E160,0)</f>
        <v>2</v>
      </c>
      <c r="H160" s="10">
        <v>0.15196800495057114</v>
      </c>
      <c r="I160" s="9">
        <v>2.2898865526883529</v>
      </c>
      <c r="J160" s="9">
        <v>0</v>
      </c>
      <c r="K160" s="8">
        <v>0</v>
      </c>
    </row>
    <row r="161" spans="1:11" x14ac:dyDescent="0.2">
      <c r="A161" s="13" t="s">
        <v>44</v>
      </c>
      <c r="B161" s="11">
        <v>5.9217098192536968E-2</v>
      </c>
      <c r="C161" s="9">
        <v>5.6286691778804875E-3</v>
      </c>
      <c r="D161" s="9">
        <v>1</v>
      </c>
      <c r="E161" s="12">
        <v>0.73387933718365872</v>
      </c>
      <c r="F161" s="11">
        <v>5.6286691778804875E-3</v>
      </c>
      <c r="G161" s="4">
        <f>MATCH(F161,B161:E161,0)</f>
        <v>2</v>
      </c>
      <c r="H161" s="10">
        <v>1.2275528780991325</v>
      </c>
      <c r="I161" s="9">
        <v>2.2495942760232412</v>
      </c>
      <c r="J161" s="9">
        <v>0</v>
      </c>
      <c r="K161" s="8">
        <v>0.13437533995188661</v>
      </c>
    </row>
    <row r="162" spans="1:11" x14ac:dyDescent="0.2">
      <c r="A162" s="13" t="s">
        <v>43</v>
      </c>
      <c r="B162" s="11">
        <v>5.6129618457411844E-2</v>
      </c>
      <c r="C162" s="9">
        <v>6.0792368357763587E-3</v>
      </c>
      <c r="D162" s="9">
        <v>1</v>
      </c>
      <c r="E162" s="12">
        <v>1</v>
      </c>
      <c r="F162" s="11">
        <v>6.0792368357763587E-3</v>
      </c>
      <c r="G162" s="4">
        <f>MATCH(F162,B162:E162,0)</f>
        <v>2</v>
      </c>
      <c r="H162" s="10">
        <v>1.2508079098986926</v>
      </c>
      <c r="I162" s="9">
        <v>2.2161509369795636</v>
      </c>
      <c r="J162" s="9">
        <v>0</v>
      </c>
      <c r="K162" s="8">
        <v>0</v>
      </c>
    </row>
    <row r="163" spans="1:11" x14ac:dyDescent="0.2">
      <c r="A163" s="13" t="s">
        <v>42</v>
      </c>
      <c r="B163" s="11">
        <v>0.40263966953089142</v>
      </c>
      <c r="C163" s="9">
        <v>6.479648823745781E-3</v>
      </c>
      <c r="D163" s="9">
        <v>1</v>
      </c>
      <c r="E163" s="12">
        <v>1</v>
      </c>
      <c r="F163" s="11">
        <v>6.479648823745781E-3</v>
      </c>
      <c r="G163" s="4">
        <f>MATCH(F163,B163:E163,0)</f>
        <v>2</v>
      </c>
      <c r="H163" s="10">
        <v>0.39508343906077092</v>
      </c>
      <c r="I163" s="9">
        <v>2.1884485308643127</v>
      </c>
      <c r="J163" s="9">
        <v>0</v>
      </c>
      <c r="K163" s="8">
        <v>0</v>
      </c>
    </row>
    <row r="164" spans="1:11" x14ac:dyDescent="0.2">
      <c r="A164" s="13" t="s">
        <v>41</v>
      </c>
      <c r="B164" s="11">
        <v>1</v>
      </c>
      <c r="C164" s="9">
        <v>7.794218346236885E-3</v>
      </c>
      <c r="D164" s="9">
        <v>1</v>
      </c>
      <c r="E164" s="12">
        <v>1</v>
      </c>
      <c r="F164" s="11">
        <v>7.794218346236885E-3</v>
      </c>
      <c r="G164" s="4">
        <f>MATCH(F164,B164:E164,0)</f>
        <v>2</v>
      </c>
      <c r="H164" s="10">
        <v>0</v>
      </c>
      <c r="I164" s="9">
        <v>2.1082274321027867</v>
      </c>
      <c r="J164" s="9">
        <v>0</v>
      </c>
      <c r="K164" s="8">
        <v>0</v>
      </c>
    </row>
    <row r="165" spans="1:11" x14ac:dyDescent="0.2">
      <c r="A165" s="13" t="s">
        <v>40</v>
      </c>
      <c r="B165" s="11">
        <v>0.10670954708324924</v>
      </c>
      <c r="C165" s="9">
        <v>7.8040720901673523E-3</v>
      </c>
      <c r="D165" s="9">
        <v>1</v>
      </c>
      <c r="E165" s="12">
        <v>1</v>
      </c>
      <c r="F165" s="11">
        <v>7.8040720901673523E-3</v>
      </c>
      <c r="G165" s="4">
        <f>MATCH(F165,B165:E165,0)</f>
        <v>2</v>
      </c>
      <c r="H165" s="10">
        <v>0.97179672340505341</v>
      </c>
      <c r="I165" s="9">
        <v>2.1076787274608519</v>
      </c>
      <c r="J165" s="9">
        <v>0</v>
      </c>
      <c r="K165" s="8">
        <v>0</v>
      </c>
    </row>
    <row r="166" spans="1:11" x14ac:dyDescent="0.2">
      <c r="A166" s="13" t="s">
        <v>39</v>
      </c>
      <c r="B166" s="11">
        <v>6.0682462189113627E-2</v>
      </c>
      <c r="C166" s="9">
        <v>9.1848425281996476E-3</v>
      </c>
      <c r="D166" s="9">
        <v>1</v>
      </c>
      <c r="E166" s="12">
        <v>1</v>
      </c>
      <c r="F166" s="11">
        <v>9.1848425281996476E-3</v>
      </c>
      <c r="G166" s="4">
        <f>MATCH(F166,B166:E166,0)</f>
        <v>2</v>
      </c>
      <c r="H166" s="10">
        <v>1.2169368060420072</v>
      </c>
      <c r="I166" s="9">
        <v>2.0369282851633121</v>
      </c>
      <c r="J166" s="9">
        <v>0</v>
      </c>
      <c r="K166" s="8">
        <v>0</v>
      </c>
    </row>
    <row r="167" spans="1:11" x14ac:dyDescent="0.2">
      <c r="A167" s="13" t="s">
        <v>38</v>
      </c>
      <c r="B167" s="11">
        <v>0.4481460130799832</v>
      </c>
      <c r="C167" s="9">
        <v>9.7384049987389431E-3</v>
      </c>
      <c r="D167" s="9">
        <v>1</v>
      </c>
      <c r="E167" s="12">
        <v>1</v>
      </c>
      <c r="F167" s="11">
        <v>9.7384049987389431E-3</v>
      </c>
      <c r="G167" s="4">
        <f>MATCH(F167,B167:E167,0)</f>
        <v>2</v>
      </c>
      <c r="H167" s="10">
        <v>0.34858046291397077</v>
      </c>
      <c r="I167" s="9">
        <v>2.0115121680669743</v>
      </c>
      <c r="J167" s="9">
        <v>0</v>
      </c>
      <c r="K167" s="8">
        <v>0</v>
      </c>
    </row>
    <row r="168" spans="1:11" x14ac:dyDescent="0.2">
      <c r="A168" s="13" t="s">
        <v>37</v>
      </c>
      <c r="B168" s="11">
        <v>1</v>
      </c>
      <c r="C168" s="9">
        <v>1.0061040173055657E-2</v>
      </c>
      <c r="D168" s="9">
        <v>1</v>
      </c>
      <c r="E168" s="12">
        <v>1</v>
      </c>
      <c r="F168" s="11">
        <v>1.0061040173055657E-2</v>
      </c>
      <c r="G168" s="4">
        <f>MATCH(F168,B168:E168,0)</f>
        <v>2</v>
      </c>
      <c r="H168" s="10">
        <v>0</v>
      </c>
      <c r="I168" s="9">
        <v>1.9973571168878876</v>
      </c>
      <c r="J168" s="9">
        <v>0</v>
      </c>
      <c r="K168" s="8">
        <v>0</v>
      </c>
    </row>
    <row r="169" spans="1:11" x14ac:dyDescent="0.2">
      <c r="A169" s="13" t="s">
        <v>36</v>
      </c>
      <c r="B169" s="11">
        <v>0.36527041941454097</v>
      </c>
      <c r="C169" s="9">
        <v>1.0062445700148649E-2</v>
      </c>
      <c r="D169" s="9">
        <v>1</v>
      </c>
      <c r="E169" s="12">
        <v>1</v>
      </c>
      <c r="F169" s="11">
        <v>1.0062445700148649E-2</v>
      </c>
      <c r="G169" s="4">
        <f>MATCH(F169,B169:E169,0)</f>
        <v>2</v>
      </c>
      <c r="H169" s="10">
        <v>0.43738549670459553</v>
      </c>
      <c r="I169" s="9">
        <v>1.9972964501956962</v>
      </c>
      <c r="J169" s="9">
        <v>0</v>
      </c>
      <c r="K169" s="8">
        <v>0</v>
      </c>
    </row>
    <row r="170" spans="1:11" x14ac:dyDescent="0.2">
      <c r="A170" s="13" t="s">
        <v>35</v>
      </c>
      <c r="B170" s="11">
        <v>4.5646432411827288E-2</v>
      </c>
      <c r="C170" s="9">
        <v>1.0368478359414226E-2</v>
      </c>
      <c r="D170" s="9">
        <v>1</v>
      </c>
      <c r="E170" s="12">
        <v>0.79589082338325023</v>
      </c>
      <c r="F170" s="11">
        <v>1.0368478359414226E-2</v>
      </c>
      <c r="G170" s="4">
        <f>MATCH(F170,B170:E170,0)</f>
        <v>2</v>
      </c>
      <c r="H170" s="10">
        <v>1.3405931599566949</v>
      </c>
      <c r="I170" s="9">
        <v>1.9842849744305084</v>
      </c>
      <c r="J170" s="9">
        <v>0</v>
      </c>
      <c r="K170" s="8">
        <v>9.9146502682092352E-2</v>
      </c>
    </row>
    <row r="171" spans="1:11" x14ac:dyDescent="0.2">
      <c r="A171" s="13" t="s">
        <v>34</v>
      </c>
      <c r="B171" s="11">
        <v>0.43504698672928421</v>
      </c>
      <c r="C171" s="9">
        <v>1.0874496956003916E-2</v>
      </c>
      <c r="D171" s="9">
        <v>1</v>
      </c>
      <c r="E171" s="12">
        <v>1</v>
      </c>
      <c r="F171" s="11">
        <v>1.0874496956003916E-2</v>
      </c>
      <c r="G171" s="4">
        <f>MATCH(F171,B171:E171,0)</f>
        <v>2</v>
      </c>
      <c r="H171" s="10">
        <v>0.36146383505629565</v>
      </c>
      <c r="I171" s="9">
        <v>1.9635908239627198</v>
      </c>
      <c r="J171" s="9">
        <v>0</v>
      </c>
      <c r="K171" s="8">
        <v>0</v>
      </c>
    </row>
    <row r="172" spans="1:11" x14ac:dyDescent="0.2">
      <c r="A172" s="13" t="s">
        <v>33</v>
      </c>
      <c r="B172" s="11">
        <v>0.17852552136398911</v>
      </c>
      <c r="C172" s="9">
        <v>1.1004308078593036E-2</v>
      </c>
      <c r="D172" s="9">
        <v>1</v>
      </c>
      <c r="E172" s="12">
        <v>1</v>
      </c>
      <c r="F172" s="11">
        <v>1.1004308078593036E-2</v>
      </c>
      <c r="G172" s="4">
        <f>MATCH(F172,B172:E172,0)</f>
        <v>2</v>
      </c>
      <c r="H172" s="10">
        <v>0.74829968994246454</v>
      </c>
      <c r="I172" s="9">
        <v>1.9584372595255357</v>
      </c>
      <c r="J172" s="9">
        <v>0</v>
      </c>
      <c r="K172" s="8">
        <v>0</v>
      </c>
    </row>
    <row r="173" spans="1:11" x14ac:dyDescent="0.2">
      <c r="A173" s="13" t="s">
        <v>32</v>
      </c>
      <c r="B173" s="11">
        <v>0.99240410941859258</v>
      </c>
      <c r="C173" s="9">
        <v>1.1140332313501793E-2</v>
      </c>
      <c r="D173" s="9">
        <v>1</v>
      </c>
      <c r="E173" s="12">
        <v>1</v>
      </c>
      <c r="F173" s="11">
        <v>1.1140332313501793E-2</v>
      </c>
      <c r="G173" s="4">
        <f>MATCH(F173,B173:E173,0)</f>
        <v>2</v>
      </c>
      <c r="H173" s="10">
        <v>3.311446038156311E-3</v>
      </c>
      <c r="I173" s="9">
        <v>1.9531018540664618</v>
      </c>
      <c r="J173" s="9">
        <v>0</v>
      </c>
      <c r="K173" s="8">
        <v>0</v>
      </c>
    </row>
    <row r="174" spans="1:11" x14ac:dyDescent="0.2">
      <c r="A174" s="13" t="s">
        <v>31</v>
      </c>
      <c r="B174" s="11">
        <v>0.54649611837607726</v>
      </c>
      <c r="C174" s="9">
        <v>1.1562059738778592E-2</v>
      </c>
      <c r="D174" s="9">
        <v>1</v>
      </c>
      <c r="E174" s="12">
        <v>1</v>
      </c>
      <c r="F174" s="11">
        <v>1.1562059738778592E-2</v>
      </c>
      <c r="G174" s="4">
        <f>MATCH(F174,B174:E174,0)</f>
        <v>2</v>
      </c>
      <c r="H174" s="10">
        <v>0.26241291838735664</v>
      </c>
      <c r="I174" s="9">
        <v>1.9369647910450694</v>
      </c>
      <c r="J174" s="9">
        <v>0</v>
      </c>
      <c r="K174" s="8">
        <v>0</v>
      </c>
    </row>
    <row r="175" spans="1:11" x14ac:dyDescent="0.2">
      <c r="A175" s="13" t="s">
        <v>30</v>
      </c>
      <c r="B175" s="11">
        <v>0.77991473464547401</v>
      </c>
      <c r="C175" s="9">
        <v>1.1713092947305258E-2</v>
      </c>
      <c r="D175" s="9">
        <v>1</v>
      </c>
      <c r="E175" s="12">
        <v>1</v>
      </c>
      <c r="F175" s="11">
        <v>1.1713092947305258E-2</v>
      </c>
      <c r="G175" s="4">
        <f>MATCH(F175,B175:E175,0)</f>
        <v>2</v>
      </c>
      <c r="H175" s="10">
        <v>0.10795287461348065</v>
      </c>
      <c r="I175" s="9">
        <v>1.9313284104286379</v>
      </c>
      <c r="J175" s="9">
        <v>0</v>
      </c>
      <c r="K175" s="8">
        <v>0</v>
      </c>
    </row>
    <row r="176" spans="1:11" x14ac:dyDescent="0.2">
      <c r="A176" s="13" t="s">
        <v>29</v>
      </c>
      <c r="B176" s="11">
        <v>0.67714190611543668</v>
      </c>
      <c r="C176" s="9">
        <v>1.1953356631813964E-2</v>
      </c>
      <c r="D176" s="9">
        <v>1</v>
      </c>
      <c r="E176" s="12">
        <v>1</v>
      </c>
      <c r="F176" s="11">
        <v>1.1953356631813964E-2</v>
      </c>
      <c r="G176" s="4">
        <f>MATCH(F176,B176:E176,0)</f>
        <v>2</v>
      </c>
      <c r="H176" s="10">
        <v>0.16932030829455072</v>
      </c>
      <c r="I176" s="9">
        <v>1.9225101230022785</v>
      </c>
      <c r="J176" s="9">
        <v>0</v>
      </c>
      <c r="K176" s="8">
        <v>0</v>
      </c>
    </row>
    <row r="177" spans="1:11" x14ac:dyDescent="0.2">
      <c r="A177" s="13" t="s">
        <v>28</v>
      </c>
      <c r="B177" s="11">
        <v>1</v>
      </c>
      <c r="C177" s="9">
        <v>1.2754480277443138E-2</v>
      </c>
      <c r="D177" s="9">
        <v>1</v>
      </c>
      <c r="E177" s="12">
        <v>1</v>
      </c>
      <c r="F177" s="11">
        <v>1.2754480277443138E-2</v>
      </c>
      <c r="G177" s="4">
        <f>MATCH(F177,B177:E177,0)</f>
        <v>2</v>
      </c>
      <c r="H177" s="10">
        <v>0</v>
      </c>
      <c r="I177" s="9">
        <v>1.8943372334271587</v>
      </c>
      <c r="J177" s="9">
        <v>0</v>
      </c>
      <c r="K177" s="8">
        <v>0</v>
      </c>
    </row>
    <row r="178" spans="1:11" x14ac:dyDescent="0.2">
      <c r="A178" s="13" t="s">
        <v>27</v>
      </c>
      <c r="B178" s="11">
        <v>0.18561984634884887</v>
      </c>
      <c r="C178" s="9">
        <v>1.2827261737851968E-2</v>
      </c>
      <c r="D178" s="9">
        <v>1</v>
      </c>
      <c r="E178" s="12">
        <v>1</v>
      </c>
      <c r="F178" s="11">
        <v>1.2827261737851968E-2</v>
      </c>
      <c r="G178" s="4">
        <f>MATCH(F178,B178:E178,0)</f>
        <v>2</v>
      </c>
      <c r="H178" s="10">
        <v>0.73137559116135287</v>
      </c>
      <c r="I178" s="9">
        <v>1.8918660434741481</v>
      </c>
      <c r="J178" s="9">
        <v>0</v>
      </c>
      <c r="K178" s="8">
        <v>0</v>
      </c>
    </row>
    <row r="179" spans="1:11" x14ac:dyDescent="0.2">
      <c r="A179" s="13" t="s">
        <v>26</v>
      </c>
      <c r="B179" s="11">
        <v>1</v>
      </c>
      <c r="C179" s="9">
        <v>1.371757698889956E-2</v>
      </c>
      <c r="D179" s="9">
        <v>1</v>
      </c>
      <c r="E179" s="12">
        <v>1</v>
      </c>
      <c r="F179" s="11">
        <v>1.371757698889956E-2</v>
      </c>
      <c r="G179" s="4">
        <f>MATCH(F179,B179:E179,0)</f>
        <v>2</v>
      </c>
      <c r="H179" s="10">
        <v>0</v>
      </c>
      <c r="I179" s="9">
        <v>1.862722593678964</v>
      </c>
      <c r="J179" s="9">
        <v>0</v>
      </c>
      <c r="K179" s="8">
        <v>0</v>
      </c>
    </row>
    <row r="180" spans="1:11" x14ac:dyDescent="0.2">
      <c r="A180" s="13" t="s">
        <v>25</v>
      </c>
      <c r="B180" s="11">
        <v>0.53469982179622544</v>
      </c>
      <c r="C180" s="9">
        <v>1.4598800360871871E-2</v>
      </c>
      <c r="D180" s="9">
        <v>1</v>
      </c>
      <c r="E180" s="12">
        <v>1</v>
      </c>
      <c r="F180" s="11">
        <v>1.4598800360871871E-2</v>
      </c>
      <c r="G180" s="4">
        <f>MATCH(F180,B180:E180,0)</f>
        <v>2</v>
      </c>
      <c r="H180" s="10">
        <v>0.27188996064050258</v>
      </c>
      <c r="I180" s="9">
        <v>1.8356828303839996</v>
      </c>
      <c r="J180" s="9">
        <v>0</v>
      </c>
      <c r="K180" s="8">
        <v>0</v>
      </c>
    </row>
    <row r="181" spans="1:11" x14ac:dyDescent="0.2">
      <c r="A181" s="13" t="s">
        <v>24</v>
      </c>
      <c r="B181" s="11">
        <v>0.53469982179622544</v>
      </c>
      <c r="C181" s="9">
        <v>1.4598800360871871E-2</v>
      </c>
      <c r="D181" s="9">
        <v>1</v>
      </c>
      <c r="E181" s="12">
        <v>1</v>
      </c>
      <c r="F181" s="11">
        <v>1.4598800360871871E-2</v>
      </c>
      <c r="G181" s="4">
        <f>MATCH(F181,B181:E181,0)</f>
        <v>2</v>
      </c>
      <c r="H181" s="10">
        <v>0.27188996064050258</v>
      </c>
      <c r="I181" s="9">
        <v>1.8356828303839996</v>
      </c>
      <c r="J181" s="9">
        <v>0</v>
      </c>
      <c r="K181" s="8">
        <v>0</v>
      </c>
    </row>
    <row r="182" spans="1:11" x14ac:dyDescent="0.2">
      <c r="A182" s="13" t="s">
        <v>23</v>
      </c>
      <c r="B182" s="11">
        <v>1.9803443277713391E-2</v>
      </c>
      <c r="C182" s="9">
        <v>1.4729520147179771E-2</v>
      </c>
      <c r="D182" s="9">
        <v>1</v>
      </c>
      <c r="E182" s="12">
        <v>1</v>
      </c>
      <c r="F182" s="11">
        <v>1.4729520147179771E-2</v>
      </c>
      <c r="G182" s="4">
        <f>MATCH(F182,B182:E182,0)</f>
        <v>2</v>
      </c>
      <c r="H182" s="10">
        <v>1.7032592912284308</v>
      </c>
      <c r="I182" s="9">
        <v>1.8318114012107609</v>
      </c>
      <c r="J182" s="9">
        <v>0</v>
      </c>
      <c r="K182" s="8">
        <v>0</v>
      </c>
    </row>
    <row r="183" spans="1:11" x14ac:dyDescent="0.2">
      <c r="A183" s="13" t="s">
        <v>22</v>
      </c>
      <c r="B183" s="11">
        <v>0.16770374039671737</v>
      </c>
      <c r="C183" s="9">
        <v>1.5371130464454033E-2</v>
      </c>
      <c r="D183" s="9">
        <v>1</v>
      </c>
      <c r="E183" s="12">
        <v>1</v>
      </c>
      <c r="F183" s="11">
        <v>1.5371130464454033E-2</v>
      </c>
      <c r="G183" s="4">
        <f>MATCH(F183,B183:E183,0)</f>
        <v>2</v>
      </c>
      <c r="H183" s="10">
        <v>0.77545725095659168</v>
      </c>
      <c r="I183" s="9">
        <v>1.8132941912887783</v>
      </c>
      <c r="J183" s="9">
        <v>0</v>
      </c>
      <c r="K183" s="8">
        <v>0</v>
      </c>
    </row>
    <row r="184" spans="1:11" x14ac:dyDescent="0.2">
      <c r="A184" s="13" t="s">
        <v>21</v>
      </c>
      <c r="B184" s="11">
        <v>2.5990053958820255E-2</v>
      </c>
      <c r="C184" s="9">
        <v>1.5947801988232011E-2</v>
      </c>
      <c r="D184" s="9">
        <v>1</v>
      </c>
      <c r="E184" s="12">
        <v>1</v>
      </c>
      <c r="F184" s="11">
        <v>1.5947801988232011E-2</v>
      </c>
      <c r="G184" s="4">
        <f>MATCH(F184,B184:E184,0)</f>
        <v>2</v>
      </c>
      <c r="H184" s="10">
        <v>1.5851928188447526</v>
      </c>
      <c r="I184" s="9">
        <v>1.7972991652815304</v>
      </c>
      <c r="J184" s="9">
        <v>0</v>
      </c>
      <c r="K184" s="8">
        <v>0</v>
      </c>
    </row>
    <row r="185" spans="1:11" x14ac:dyDescent="0.2">
      <c r="A185" s="13" t="s">
        <v>20</v>
      </c>
      <c r="B185" s="11">
        <v>1</v>
      </c>
      <c r="C185" s="9">
        <v>1.6168705244419442E-2</v>
      </c>
      <c r="D185" s="9">
        <v>1</v>
      </c>
      <c r="E185" s="12">
        <v>1</v>
      </c>
      <c r="F185" s="11">
        <v>1.6168705244419442E-2</v>
      </c>
      <c r="G185" s="4">
        <f>MATCH(F185,B185:E185,0)</f>
        <v>2</v>
      </c>
      <c r="H185" s="10">
        <v>0</v>
      </c>
      <c r="I185" s="9">
        <v>1.791324756081079</v>
      </c>
      <c r="J185" s="9">
        <v>0</v>
      </c>
      <c r="K185" s="8">
        <v>0</v>
      </c>
    </row>
    <row r="186" spans="1:11" x14ac:dyDescent="0.2">
      <c r="A186" s="13" t="s">
        <v>19</v>
      </c>
      <c r="B186" s="11">
        <v>0.60174274477779732</v>
      </c>
      <c r="C186" s="9">
        <v>1.6265930381428689E-2</v>
      </c>
      <c r="D186" s="9">
        <v>1</v>
      </c>
      <c r="E186" s="12">
        <v>1</v>
      </c>
      <c r="F186" s="11">
        <v>1.6265930381428689E-2</v>
      </c>
      <c r="G186" s="4">
        <f>MATCH(F186,B186:E186,0)</f>
        <v>2</v>
      </c>
      <c r="H186" s="10">
        <v>0.22058913731709986</v>
      </c>
      <c r="I186" s="9">
        <v>1.7887210908226692</v>
      </c>
      <c r="J186" s="9">
        <v>0</v>
      </c>
      <c r="K186" s="8">
        <v>0</v>
      </c>
    </row>
    <row r="187" spans="1:11" x14ac:dyDescent="0.2">
      <c r="A187" s="13" t="s">
        <v>18</v>
      </c>
      <c r="B187" s="11">
        <v>1</v>
      </c>
      <c r="C187" s="9">
        <v>1.6698485922215168E-2</v>
      </c>
      <c r="D187" s="9">
        <v>1</v>
      </c>
      <c r="E187" s="12">
        <v>1</v>
      </c>
      <c r="F187" s="11">
        <v>1.6698485922215168E-2</v>
      </c>
      <c r="G187" s="4">
        <f>MATCH(F187,B187:E187,0)</f>
        <v>2</v>
      </c>
      <c r="H187" s="10">
        <v>0</v>
      </c>
      <c r="I187" s="9">
        <v>1.777322905225891</v>
      </c>
      <c r="J187" s="9">
        <v>0</v>
      </c>
      <c r="K187" s="8">
        <v>0</v>
      </c>
    </row>
    <row r="188" spans="1:11" x14ac:dyDescent="0.2">
      <c r="A188" s="13" t="s">
        <v>17</v>
      </c>
      <c r="B188" s="11">
        <v>1</v>
      </c>
      <c r="C188" s="9">
        <v>1.9621201094531443E-2</v>
      </c>
      <c r="D188" s="9">
        <v>1</v>
      </c>
      <c r="E188" s="12">
        <v>1</v>
      </c>
      <c r="F188" s="11">
        <v>1.9621201094531443E-2</v>
      </c>
      <c r="G188" s="4">
        <f>MATCH(F188,B188:E188,0)</f>
        <v>2</v>
      </c>
      <c r="H188" s="10">
        <v>0</v>
      </c>
      <c r="I188" s="9">
        <v>1.7072744111884146</v>
      </c>
      <c r="J188" s="9">
        <v>0</v>
      </c>
      <c r="K188" s="8">
        <v>0</v>
      </c>
    </row>
    <row r="189" spans="1:11" x14ac:dyDescent="0.2">
      <c r="A189" s="13" t="s">
        <v>16</v>
      </c>
      <c r="B189" s="11">
        <v>1</v>
      </c>
      <c r="C189" s="9">
        <v>2.129248456076601E-2</v>
      </c>
      <c r="D189" s="9">
        <v>1</v>
      </c>
      <c r="E189" s="12">
        <v>1</v>
      </c>
      <c r="F189" s="11">
        <v>2.129248456076601E-2</v>
      </c>
      <c r="G189" s="4">
        <f>MATCH(F189,B189:E189,0)</f>
        <v>2</v>
      </c>
      <c r="H189" s="10">
        <v>0</v>
      </c>
      <c r="I189" s="9">
        <v>1.6717736589903474</v>
      </c>
      <c r="J189" s="9">
        <v>0</v>
      </c>
      <c r="K189" s="8">
        <v>0</v>
      </c>
    </row>
    <row r="190" spans="1:11" x14ac:dyDescent="0.2">
      <c r="A190" s="13" t="s">
        <v>15</v>
      </c>
      <c r="B190" s="11">
        <v>2.7346295131041337E-2</v>
      </c>
      <c r="C190" s="9">
        <v>2.129248456076601E-2</v>
      </c>
      <c r="D190" s="9">
        <v>1</v>
      </c>
      <c r="E190" s="12">
        <v>1</v>
      </c>
      <c r="F190" s="11">
        <v>2.129248456076601E-2</v>
      </c>
      <c r="G190" s="4">
        <f>MATCH(F190,B190:E190,0)</f>
        <v>2</v>
      </c>
      <c r="H190" s="10">
        <v>1.5631015034487856</v>
      </c>
      <c r="I190" s="9">
        <v>1.6717736589903474</v>
      </c>
      <c r="J190" s="9">
        <v>0</v>
      </c>
      <c r="K190" s="8">
        <v>0</v>
      </c>
    </row>
    <row r="191" spans="1:11" x14ac:dyDescent="0.2">
      <c r="A191" s="13" t="s">
        <v>14</v>
      </c>
      <c r="B191" s="11">
        <v>1</v>
      </c>
      <c r="C191" s="9">
        <v>2.4724962619665485E-2</v>
      </c>
      <c r="D191" s="9">
        <v>1</v>
      </c>
      <c r="E191" s="12">
        <v>1</v>
      </c>
      <c r="F191" s="11">
        <v>2.4724962619665485E-2</v>
      </c>
      <c r="G191" s="4">
        <f>MATCH(F191,B191:E191,0)</f>
        <v>2</v>
      </c>
      <c r="H191" s="10">
        <v>0</v>
      </c>
      <c r="I191" s="9">
        <v>1.6068643563166387</v>
      </c>
      <c r="J191" s="9">
        <v>0</v>
      </c>
      <c r="K191" s="8">
        <v>0</v>
      </c>
    </row>
    <row r="192" spans="1:11" x14ac:dyDescent="0.2">
      <c r="A192" s="13" t="s">
        <v>13</v>
      </c>
      <c r="B192" s="11">
        <v>0.19071278961809027</v>
      </c>
      <c r="C192" s="9">
        <v>2.7030917641259956E-2</v>
      </c>
      <c r="D192" s="9">
        <v>1</v>
      </c>
      <c r="E192" s="12">
        <v>1</v>
      </c>
      <c r="F192" s="11">
        <v>2.7030917641259956E-2</v>
      </c>
      <c r="G192" s="4">
        <f>MATCH(F192,B192:E192,0)</f>
        <v>2</v>
      </c>
      <c r="H192" s="10">
        <v>0.71962018123657989</v>
      </c>
      <c r="I192" s="9">
        <v>1.5681392106915473</v>
      </c>
      <c r="J192" s="9">
        <v>0</v>
      </c>
      <c r="K192" s="8">
        <v>0</v>
      </c>
    </row>
    <row r="193" spans="1:11" x14ac:dyDescent="0.2">
      <c r="A193" s="13" t="s">
        <v>12</v>
      </c>
      <c r="B193" s="11">
        <v>0.21049350424829158</v>
      </c>
      <c r="C193" s="9">
        <v>2.7171941209887845E-2</v>
      </c>
      <c r="D193" s="9">
        <v>1</v>
      </c>
      <c r="E193" s="12">
        <v>1</v>
      </c>
      <c r="F193" s="11">
        <v>2.7171941209887845E-2</v>
      </c>
      <c r="G193" s="4">
        <f>MATCH(F193,B193:E193,0)</f>
        <v>2</v>
      </c>
      <c r="H193" s="10">
        <v>0.67676130178864979</v>
      </c>
      <c r="I193" s="9">
        <v>1.5658793337342225</v>
      </c>
      <c r="J193" s="9">
        <v>0</v>
      </c>
      <c r="K193" s="8">
        <v>0</v>
      </c>
    </row>
    <row r="194" spans="1:11" x14ac:dyDescent="0.2">
      <c r="A194" s="13" t="s">
        <v>11</v>
      </c>
      <c r="B194" s="11">
        <v>0.96670718769983377</v>
      </c>
      <c r="C194" s="9">
        <v>2.7274262138697561E-2</v>
      </c>
      <c r="D194" s="9">
        <v>1</v>
      </c>
      <c r="E194" s="12">
        <v>1</v>
      </c>
      <c r="F194" s="11">
        <v>2.7274262138697561E-2</v>
      </c>
      <c r="G194" s="4">
        <f>MATCH(F194,B194:E194,0)</f>
        <v>2</v>
      </c>
      <c r="H194" s="10">
        <v>1.4705052311456033E-2</v>
      </c>
      <c r="I194" s="9">
        <v>1.5642469897195155</v>
      </c>
      <c r="J194" s="9">
        <v>0</v>
      </c>
      <c r="K194" s="8">
        <v>0</v>
      </c>
    </row>
    <row r="195" spans="1:11" x14ac:dyDescent="0.2">
      <c r="A195" s="13" t="s">
        <v>10</v>
      </c>
      <c r="B195" s="11">
        <v>0.25911353833932427</v>
      </c>
      <c r="C195" s="9">
        <v>3.4459535666337249E-2</v>
      </c>
      <c r="D195" s="9">
        <v>1</v>
      </c>
      <c r="E195" s="12">
        <v>1</v>
      </c>
      <c r="F195" s="11">
        <v>3.4459535666337249E-2</v>
      </c>
      <c r="G195" s="4">
        <f>MATCH(F195,B195:E195,0)</f>
        <v>2</v>
      </c>
      <c r="H195" s="10">
        <v>0.58650989510966478</v>
      </c>
      <c r="I195" s="9">
        <v>1.4626905788585687</v>
      </c>
      <c r="J195" s="9">
        <v>0</v>
      </c>
      <c r="K195" s="8">
        <v>0</v>
      </c>
    </row>
    <row r="196" spans="1:11" x14ac:dyDescent="0.2">
      <c r="A196" s="13" t="s">
        <v>9</v>
      </c>
      <c r="B196" s="11">
        <v>0.50262724372442802</v>
      </c>
      <c r="C196" s="9">
        <v>3.6887579975010354E-2</v>
      </c>
      <c r="D196" s="9">
        <v>1</v>
      </c>
      <c r="E196" s="12">
        <v>1</v>
      </c>
      <c r="F196" s="11">
        <v>3.6887579975010354E-2</v>
      </c>
      <c r="G196" s="4">
        <f>MATCH(F196,B196:E196,0)</f>
        <v>2</v>
      </c>
      <c r="H196" s="10">
        <v>0.29875397519723829</v>
      </c>
      <c r="I196" s="9">
        <v>1.4331198359083031</v>
      </c>
      <c r="J196" s="9">
        <v>0</v>
      </c>
      <c r="K196" s="8">
        <v>0</v>
      </c>
    </row>
    <row r="197" spans="1:11" x14ac:dyDescent="0.2">
      <c r="A197" s="13" t="s">
        <v>8</v>
      </c>
      <c r="B197" s="11">
        <v>1</v>
      </c>
      <c r="C197" s="9">
        <v>3.6893294848828313E-2</v>
      </c>
      <c r="D197" s="9">
        <v>1</v>
      </c>
      <c r="E197" s="12">
        <v>1</v>
      </c>
      <c r="F197" s="11">
        <v>3.6893294848828313E-2</v>
      </c>
      <c r="G197" s="4">
        <f>MATCH(F197,B197:E197,0)</f>
        <v>2</v>
      </c>
      <c r="H197" s="10">
        <v>0</v>
      </c>
      <c r="I197" s="9">
        <v>1.4330525572761426</v>
      </c>
      <c r="J197" s="9">
        <v>0</v>
      </c>
      <c r="K197" s="8">
        <v>0</v>
      </c>
    </row>
    <row r="198" spans="1:11" x14ac:dyDescent="0.2">
      <c r="A198" s="13" t="s">
        <v>7</v>
      </c>
      <c r="B198" s="11">
        <v>0.21945168100621379</v>
      </c>
      <c r="C198" s="9">
        <v>4.2505477696195143E-2</v>
      </c>
      <c r="D198" s="9">
        <v>1</v>
      </c>
      <c r="E198" s="12">
        <v>1</v>
      </c>
      <c r="F198" s="11">
        <v>4.2505477696195143E-2</v>
      </c>
      <c r="G198" s="4">
        <f>MATCH(F198,B198:E198,0)</f>
        <v>2</v>
      </c>
      <c r="H198" s="10">
        <v>0.65866108809799362</v>
      </c>
      <c r="I198" s="9">
        <v>1.3715550986570411</v>
      </c>
      <c r="J198" s="9">
        <v>0</v>
      </c>
      <c r="K198" s="8">
        <v>0</v>
      </c>
    </row>
    <row r="199" spans="1:11" x14ac:dyDescent="0.2">
      <c r="A199" s="13" t="s">
        <v>6</v>
      </c>
      <c r="B199" s="11">
        <v>1</v>
      </c>
      <c r="C199" s="9">
        <v>4.3120215225561698E-2</v>
      </c>
      <c r="D199" s="9">
        <v>1</v>
      </c>
      <c r="E199" s="12">
        <v>1</v>
      </c>
      <c r="F199" s="11">
        <v>4.3120215225561698E-2</v>
      </c>
      <c r="G199" s="4">
        <f>MATCH(F199,B199:E199,0)</f>
        <v>2</v>
      </c>
      <c r="H199" s="10">
        <v>0</v>
      </c>
      <c r="I199" s="9">
        <v>1.3653190801255723</v>
      </c>
      <c r="J199" s="9">
        <v>0</v>
      </c>
      <c r="K199" s="8">
        <v>0</v>
      </c>
    </row>
    <row r="200" spans="1:11" x14ac:dyDescent="0.2">
      <c r="A200" s="13" t="s">
        <v>5</v>
      </c>
      <c r="B200" s="11">
        <v>0.87047874854707896</v>
      </c>
      <c r="C200" s="9">
        <v>4.3191183240912465E-2</v>
      </c>
      <c r="D200" s="9">
        <v>1</v>
      </c>
      <c r="E200" s="12">
        <v>1</v>
      </c>
      <c r="F200" s="11">
        <v>4.3191183240912465E-2</v>
      </c>
      <c r="G200" s="4">
        <f>MATCH(F200,B200:E200,0)</f>
        <v>2</v>
      </c>
      <c r="H200" s="10">
        <v>6.0241827075536915E-2</v>
      </c>
      <c r="I200" s="9">
        <v>1.3646048981067023</v>
      </c>
      <c r="J200" s="9">
        <v>0</v>
      </c>
      <c r="K200" s="8">
        <v>0</v>
      </c>
    </row>
    <row r="201" spans="1:11" x14ac:dyDescent="0.2">
      <c r="A201" s="13" t="s">
        <v>4</v>
      </c>
      <c r="B201" s="11">
        <v>1</v>
      </c>
      <c r="C201" s="9">
        <v>4.4110272180224792E-2</v>
      </c>
      <c r="D201" s="9">
        <v>1</v>
      </c>
      <c r="E201" s="12">
        <v>1</v>
      </c>
      <c r="F201" s="11">
        <v>4.4110272180224792E-2</v>
      </c>
      <c r="G201" s="4">
        <f>MATCH(F201,B201:E201,0)</f>
        <v>2</v>
      </c>
      <c r="H201" s="10">
        <v>0</v>
      </c>
      <c r="I201" s="9">
        <v>1.3554602624209802</v>
      </c>
      <c r="J201" s="9">
        <v>0</v>
      </c>
      <c r="K201" s="8">
        <v>0</v>
      </c>
    </row>
    <row r="202" spans="1:11" x14ac:dyDescent="0.2">
      <c r="A202" s="13" t="s">
        <v>3</v>
      </c>
      <c r="B202" s="11">
        <v>1</v>
      </c>
      <c r="C202" s="9">
        <v>4.8562268568156923E-2</v>
      </c>
      <c r="D202" s="9">
        <v>1</v>
      </c>
      <c r="E202" s="12">
        <v>1</v>
      </c>
      <c r="F202" s="11">
        <v>4.8562268568156923E-2</v>
      </c>
      <c r="G202" s="4">
        <f>MATCH(F202,B202:E202,0)</f>
        <v>2</v>
      </c>
      <c r="H202" s="10">
        <v>0</v>
      </c>
      <c r="I202" s="9">
        <v>1.3137010335551265</v>
      </c>
      <c r="J202" s="9">
        <v>0</v>
      </c>
      <c r="K202" s="8">
        <v>0</v>
      </c>
    </row>
    <row r="203" spans="1:11" x14ac:dyDescent="0.2">
      <c r="A203" s="13" t="s">
        <v>2</v>
      </c>
      <c r="B203" s="11">
        <v>0.57810021423138402</v>
      </c>
      <c r="C203" s="9">
        <v>4.9872528178065902E-2</v>
      </c>
      <c r="D203" s="9">
        <v>1</v>
      </c>
      <c r="E203" s="12">
        <v>1</v>
      </c>
      <c r="F203" s="11">
        <v>4.9872528178065902E-2</v>
      </c>
      <c r="G203" s="4">
        <f>MATCH(F203,B203:E203,0)</f>
        <v>2</v>
      </c>
      <c r="H203" s="10">
        <v>0.23799686968475195</v>
      </c>
      <c r="I203" s="9">
        <v>1.3021386156205554</v>
      </c>
      <c r="J203" s="9">
        <v>0</v>
      </c>
      <c r="K203" s="8">
        <v>0</v>
      </c>
    </row>
    <row r="204" spans="1:11" x14ac:dyDescent="0.2">
      <c r="A204" s="13" t="s">
        <v>1</v>
      </c>
      <c r="B204" s="11">
        <v>1</v>
      </c>
      <c r="C204" s="9">
        <v>1</v>
      </c>
      <c r="D204" s="9">
        <v>1</v>
      </c>
      <c r="E204" s="12">
        <v>2.0095445252746483E-2</v>
      </c>
      <c r="F204" s="11">
        <v>2.0095445252746483E-2</v>
      </c>
      <c r="G204" s="4">
        <f>MATCH(F204,B204:E204,0)</f>
        <v>4</v>
      </c>
      <c r="H204" s="10">
        <v>0</v>
      </c>
      <c r="I204" s="9">
        <v>0</v>
      </c>
      <c r="J204" s="9">
        <v>0</v>
      </c>
      <c r="K204" s="8">
        <v>1.6969023667464631</v>
      </c>
    </row>
    <row r="205" spans="1:11" ht="17" thickBot="1" x14ac:dyDescent="0.25">
      <c r="A205" s="7" t="s">
        <v>0</v>
      </c>
      <c r="B205" s="5">
        <v>1</v>
      </c>
      <c r="C205" s="2">
        <v>1</v>
      </c>
      <c r="D205" s="2">
        <v>1</v>
      </c>
      <c r="E205" s="6">
        <v>2.3296835678790338E-2</v>
      </c>
      <c r="F205" s="5">
        <v>2.3296835678790338E-2</v>
      </c>
      <c r="G205" s="4">
        <f>MATCH(F205,B205:E205,0)</f>
        <v>4</v>
      </c>
      <c r="H205" s="3">
        <v>0</v>
      </c>
      <c r="I205" s="2">
        <v>0</v>
      </c>
      <c r="J205" s="2">
        <v>0</v>
      </c>
      <c r="K205" s="1">
        <v>1.6327030635476079</v>
      </c>
    </row>
  </sheetData>
  <mergeCells count="1">
    <mergeCell ref="A1:K1"/>
  </mergeCells>
  <conditionalFormatting sqref="H4:K205">
    <cfRule type="colorScale" priority="2">
      <colorScale>
        <cfvo type="min"/>
        <cfvo type="percentile" val="50"/>
        <cfvo type="max"/>
        <color theme="0"/>
        <color rgb="FFFFFF00"/>
        <color rgb="FFFF0000"/>
      </colorScale>
    </cfRule>
  </conditionalFormatting>
  <conditionalFormatting sqref="G4:G205">
    <cfRule type="colorScale" priority="1">
      <colorScale>
        <cfvo type="num" val="1"/>
        <cfvo type="num" val="2"/>
        <cfvo type="num" val="4"/>
        <color rgb="FF76E2FF"/>
        <color rgb="FF5FB45A"/>
        <color rgb="FFB274B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3T17:02:02Z</dcterms:created>
  <dcterms:modified xsi:type="dcterms:W3CDTF">2018-05-03T17:02:15Z</dcterms:modified>
</cp:coreProperties>
</file>